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lipasto\kotidir03$\karhulsa\My Documents\drafts\entsyymimanuska\PLosOne\"/>
    </mc:Choice>
  </mc:AlternateContent>
  <bookViews>
    <workbookView xWindow="0" yWindow="0" windowWidth="28800" windowHeight="14235"/>
  </bookViews>
  <sheets>
    <sheet name="Data sheet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19">
  <si>
    <r>
      <t xml:space="preserve">S1 Table. Data from depth-wise analyses and statistical tests. </t>
    </r>
    <r>
      <rPr>
        <sz val="12"/>
        <color theme="1"/>
        <rFont val="Times New Roman"/>
        <family val="1"/>
      </rPr>
      <t xml:space="preserve">Means of the groups (n=9), standard deviations, and relative changes between enzymatically treated groups and control group are shown in the table. Wilcoxon signed-rank test was used to determine if there were statistically significant difference between the groups. Statistical tests for each depth value was calculated separately and p-values less than 0.05 are bolded in the table. </t>
    </r>
  </si>
  <si>
    <t>CEµCT with PTA</t>
  </si>
  <si>
    <r>
      <t>CEµCT with Hexabrix</t>
    </r>
    <r>
      <rPr>
        <b/>
        <sz val="14"/>
        <color theme="1"/>
        <rFont val="Calibri"/>
        <family val="2"/>
      </rPr>
      <t>®</t>
    </r>
  </si>
  <si>
    <t>FTIRI - Amide I peak</t>
  </si>
  <si>
    <t>FTIRI - Carbohydrate peak</t>
  </si>
  <si>
    <t>Chondroitinase ABC group</t>
  </si>
  <si>
    <t>Collagenase group</t>
  </si>
  <si>
    <t>Control group</t>
  </si>
  <si>
    <t xml:space="preserve">Chondroitinase ABC vs. Control </t>
  </si>
  <si>
    <t>Collagenase ABC vs. Control</t>
  </si>
  <si>
    <t>Normalized AC depth (%)</t>
  </si>
  <si>
    <t>Mean attenuation of the group (ranged 0-255)</t>
  </si>
  <si>
    <t>Standard Deviation of the group (ranged 0-255)</t>
  </si>
  <si>
    <t>Mean attenuation  of the group (ranged 0-255)</t>
  </si>
  <si>
    <t>Relative change sample-by-sample (%)</t>
  </si>
  <si>
    <t>Standard Deviation (%)</t>
  </si>
  <si>
    <t>p-value (Wilcoxon signed-rank test)</t>
  </si>
  <si>
    <t>Mean absorbance of the group (A.U.)</t>
  </si>
  <si>
    <t>Standard Deviation of the group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theme="0" tint="-0.34998626667073579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 tint="-0.34998626667073579"/>
      </bottom>
      <diagonal/>
    </border>
    <border>
      <left/>
      <right style="thin">
        <color indexed="64"/>
      </right>
      <top style="thin">
        <color indexed="64"/>
      </top>
      <bottom style="thin">
        <color theme="0" tint="-0.34998626667073579"/>
      </bottom>
      <diagonal/>
    </border>
    <border>
      <left/>
      <right style="medium">
        <color indexed="64"/>
      </right>
      <top style="thin">
        <color indexed="64"/>
      </top>
      <bottom style="thin">
        <color theme="0" tint="-0.34998626667073579"/>
      </bottom>
      <diagonal/>
    </border>
    <border>
      <left style="medium">
        <color indexed="64"/>
      </left>
      <right style="medium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indexed="64"/>
      </left>
      <right style="thin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medium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medium">
        <color indexed="64"/>
      </right>
      <top style="thin">
        <color theme="0" tint="-0.34998626667073579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theme="0" tint="-0.34998626667073579"/>
      </bottom>
      <diagonal/>
    </border>
    <border>
      <left style="medium">
        <color indexed="64"/>
      </left>
      <right style="medium">
        <color indexed="64"/>
      </right>
      <top style="thin">
        <color theme="0" tint="-0.34998626667073579"/>
      </top>
      <bottom style="medium">
        <color theme="1"/>
      </bottom>
      <diagonal/>
    </border>
    <border>
      <left style="medium">
        <color indexed="64"/>
      </left>
      <right style="thin">
        <color indexed="64"/>
      </right>
      <top style="thin">
        <color theme="0" tint="-0.34998626667073579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theme="0" tint="-0.34998626667073579"/>
      </top>
      <bottom style="medium">
        <color theme="1"/>
      </bottom>
      <diagonal/>
    </border>
    <border>
      <left/>
      <right style="thin">
        <color indexed="64"/>
      </right>
      <top style="thin">
        <color theme="0" tint="-0.34998626667073579"/>
      </top>
      <bottom style="medium">
        <color theme="1"/>
      </bottom>
      <diagonal/>
    </border>
    <border>
      <left/>
      <right style="medium">
        <color indexed="64"/>
      </right>
      <top style="thin">
        <color theme="0" tint="-0.34998626667073579"/>
      </top>
      <bottom style="medium">
        <color theme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left" wrapText="1"/>
    </xf>
    <xf numFmtId="0" fontId="3" fillId="0" borderId="0" xfId="0" applyFont="1"/>
    <xf numFmtId="0" fontId="3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164" fontId="3" fillId="0" borderId="14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2" fontId="3" fillId="0" borderId="16" xfId="0" applyNumberFormat="1" applyFont="1" applyBorder="1" applyAlignment="1">
      <alignment horizontal="center" vertical="center"/>
    </xf>
    <xf numFmtId="2" fontId="3" fillId="0" borderId="17" xfId="0" applyNumberFormat="1" applyFont="1" applyBorder="1" applyAlignment="1">
      <alignment horizontal="center" vertical="center"/>
    </xf>
    <xf numFmtId="165" fontId="3" fillId="0" borderId="17" xfId="0" applyNumberFormat="1" applyFont="1" applyBorder="1" applyAlignment="1">
      <alignment horizontal="center" vertical="center"/>
    </xf>
    <xf numFmtId="165" fontId="3" fillId="0" borderId="18" xfId="0" applyNumberFormat="1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 vertical="center"/>
    </xf>
    <xf numFmtId="2" fontId="3" fillId="0" borderId="20" xfId="0" applyNumberFormat="1" applyFont="1" applyBorder="1" applyAlignment="1">
      <alignment horizontal="center" vertical="center"/>
    </xf>
    <xf numFmtId="2" fontId="3" fillId="0" borderId="21" xfId="0" applyNumberFormat="1" applyFont="1" applyBorder="1" applyAlignment="1">
      <alignment horizontal="center" vertical="center"/>
    </xf>
    <xf numFmtId="2" fontId="3" fillId="0" borderId="22" xfId="0" applyNumberFormat="1" applyFont="1" applyBorder="1" applyAlignment="1">
      <alignment horizontal="center" vertical="center"/>
    </xf>
    <xf numFmtId="165" fontId="3" fillId="0" borderId="22" xfId="0" applyNumberFormat="1" applyFont="1" applyBorder="1" applyAlignment="1">
      <alignment horizontal="center" vertical="center"/>
    </xf>
    <xf numFmtId="165" fontId="3" fillId="0" borderId="23" xfId="0" applyNumberFormat="1" applyFont="1" applyBorder="1" applyAlignment="1">
      <alignment horizontal="center" vertical="center"/>
    </xf>
    <xf numFmtId="164" fontId="3" fillId="0" borderId="24" xfId="0" applyNumberFormat="1" applyFont="1" applyBorder="1" applyAlignment="1">
      <alignment horizontal="center" vertical="center"/>
    </xf>
    <xf numFmtId="164" fontId="3" fillId="0" borderId="25" xfId="0" applyNumberFormat="1" applyFont="1" applyBorder="1" applyAlignment="1">
      <alignment horizontal="center" vertical="center"/>
    </xf>
    <xf numFmtId="164" fontId="3" fillId="0" borderId="26" xfId="0" applyNumberFormat="1" applyFont="1" applyBorder="1" applyAlignment="1">
      <alignment horizontal="center" vertical="center"/>
    </xf>
    <xf numFmtId="2" fontId="3" fillId="0" borderId="27" xfId="0" applyNumberFormat="1" applyFont="1" applyBorder="1" applyAlignment="1">
      <alignment horizontal="center" vertical="center"/>
    </xf>
    <xf numFmtId="2" fontId="3" fillId="0" borderId="28" xfId="0" applyNumberFormat="1" applyFont="1" applyBorder="1" applyAlignment="1">
      <alignment horizontal="center" vertical="center"/>
    </xf>
    <xf numFmtId="2" fontId="3" fillId="0" borderId="29" xfId="0" applyNumberFormat="1" applyFont="1" applyBorder="1" applyAlignment="1">
      <alignment horizontal="center" vertical="center"/>
    </xf>
    <xf numFmtId="165" fontId="3" fillId="0" borderId="29" xfId="0" applyNumberFormat="1" applyFont="1" applyBorder="1" applyAlignment="1">
      <alignment horizontal="center" vertical="center"/>
    </xf>
    <xf numFmtId="165" fontId="3" fillId="0" borderId="30" xfId="0" applyNumberFormat="1" applyFont="1" applyBorder="1" applyAlignment="1">
      <alignment horizontal="center" vertical="center"/>
    </xf>
  </cellXfs>
  <cellStyles count="1">
    <cellStyle name="Normal" xfId="0" builtinId="0"/>
  </cellStyles>
  <dxfs count="8">
    <dxf>
      <font>
        <b/>
        <i val="0"/>
        <strike val="0"/>
      </font>
    </dxf>
    <dxf>
      <font>
        <b/>
        <i val="0"/>
        <strike val="0"/>
      </font>
      <fill>
        <patternFill patternType="none">
          <bgColor auto="1"/>
        </patternFill>
      </fill>
    </dxf>
    <dxf>
      <font>
        <b/>
        <i val="0"/>
        <strike val="0"/>
      </font>
    </dxf>
    <dxf>
      <font>
        <b/>
        <i val="0"/>
        <strike val="0"/>
      </font>
      <fill>
        <patternFill patternType="none">
          <bgColor auto="1"/>
        </patternFill>
      </fill>
    </dxf>
    <dxf>
      <font>
        <b/>
        <i val="0"/>
        <strike val="0"/>
      </font>
    </dxf>
    <dxf>
      <font>
        <b/>
        <i val="0"/>
        <strike val="0"/>
      </font>
      <fill>
        <patternFill patternType="none">
          <bgColor auto="1"/>
        </patternFill>
      </fill>
    </dxf>
    <dxf>
      <font>
        <b/>
        <i val="0"/>
        <strike val="0"/>
      </font>
    </dxf>
    <dxf>
      <font>
        <b/>
        <i val="0"/>
        <strike val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04"/>
  <sheetViews>
    <sheetView tabSelected="1" zoomScale="70" zoomScaleNormal="70" workbookViewId="0">
      <selection activeCell="E32" sqref="E32"/>
    </sheetView>
  </sheetViews>
  <sheetFormatPr defaultRowHeight="15" x14ac:dyDescent="0.25"/>
  <cols>
    <col min="1" max="1" width="11.7109375" style="2" customWidth="1"/>
    <col min="2" max="7" width="14.7109375" style="2" customWidth="1"/>
    <col min="8" max="13" width="11.7109375" style="2" customWidth="1"/>
    <col min="14" max="19" width="14.7109375" style="2" customWidth="1"/>
    <col min="20" max="25" width="11.7109375" style="2" customWidth="1"/>
    <col min="26" max="31" width="14.7109375" style="2" customWidth="1"/>
    <col min="32" max="37" width="11.7109375" style="2" customWidth="1"/>
    <col min="38" max="43" width="13.7109375" style="2" customWidth="1"/>
    <col min="44" max="49" width="11.7109375" style="2" customWidth="1"/>
    <col min="50" max="16384" width="9.140625" style="2"/>
  </cols>
  <sheetData>
    <row r="1" spans="1:49" ht="38.25" customHeight="1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49" ht="19.5" thickBot="1" x14ac:dyDescent="0.35">
      <c r="A2" s="3"/>
      <c r="B2" s="4" t="s">
        <v>1</v>
      </c>
      <c r="C2" s="5"/>
      <c r="D2" s="5"/>
      <c r="E2" s="5"/>
      <c r="F2" s="5"/>
      <c r="G2" s="5"/>
      <c r="H2" s="5"/>
      <c r="I2" s="5"/>
      <c r="J2" s="5"/>
      <c r="K2" s="5"/>
      <c r="L2" s="5"/>
      <c r="M2" s="6"/>
      <c r="N2" s="4" t="s">
        <v>2</v>
      </c>
      <c r="O2" s="5"/>
      <c r="P2" s="5"/>
      <c r="Q2" s="5"/>
      <c r="R2" s="5"/>
      <c r="S2" s="5"/>
      <c r="T2" s="5"/>
      <c r="U2" s="5"/>
      <c r="V2" s="5"/>
      <c r="W2" s="5"/>
      <c r="X2" s="5"/>
      <c r="Y2" s="6"/>
      <c r="Z2" s="4" t="s">
        <v>3</v>
      </c>
      <c r="AA2" s="5"/>
      <c r="AB2" s="5"/>
      <c r="AC2" s="5"/>
      <c r="AD2" s="5"/>
      <c r="AE2" s="5"/>
      <c r="AF2" s="5"/>
      <c r="AG2" s="5"/>
      <c r="AH2" s="5"/>
      <c r="AI2" s="5"/>
      <c r="AJ2" s="5"/>
      <c r="AK2" s="6"/>
      <c r="AL2" s="4" t="s">
        <v>4</v>
      </c>
      <c r="AM2" s="5"/>
      <c r="AN2" s="5"/>
      <c r="AO2" s="5"/>
      <c r="AP2" s="5"/>
      <c r="AQ2" s="5"/>
      <c r="AR2" s="5"/>
      <c r="AS2" s="5"/>
      <c r="AT2" s="5"/>
      <c r="AU2" s="5"/>
      <c r="AV2" s="5"/>
      <c r="AW2" s="6"/>
    </row>
    <row r="3" spans="1:49" ht="16.5" thickBot="1" x14ac:dyDescent="0.3">
      <c r="A3" s="3"/>
      <c r="B3" s="7" t="s">
        <v>5</v>
      </c>
      <c r="C3" s="8"/>
      <c r="D3" s="9" t="s">
        <v>6</v>
      </c>
      <c r="E3" s="8"/>
      <c r="F3" s="9" t="s">
        <v>7</v>
      </c>
      <c r="G3" s="8"/>
      <c r="H3" s="10" t="s">
        <v>8</v>
      </c>
      <c r="I3" s="10"/>
      <c r="J3" s="11"/>
      <c r="K3" s="10" t="s">
        <v>9</v>
      </c>
      <c r="L3" s="10"/>
      <c r="M3" s="12"/>
      <c r="N3" s="7" t="s">
        <v>5</v>
      </c>
      <c r="O3" s="8"/>
      <c r="P3" s="9" t="s">
        <v>6</v>
      </c>
      <c r="Q3" s="8"/>
      <c r="R3" s="9" t="s">
        <v>7</v>
      </c>
      <c r="S3" s="8"/>
      <c r="T3" s="10" t="s">
        <v>8</v>
      </c>
      <c r="U3" s="10"/>
      <c r="V3" s="11"/>
      <c r="W3" s="10" t="s">
        <v>9</v>
      </c>
      <c r="X3" s="10"/>
      <c r="Y3" s="12"/>
      <c r="Z3" s="7" t="s">
        <v>5</v>
      </c>
      <c r="AA3" s="8"/>
      <c r="AB3" s="9" t="s">
        <v>6</v>
      </c>
      <c r="AC3" s="8"/>
      <c r="AD3" s="9" t="s">
        <v>7</v>
      </c>
      <c r="AE3" s="8"/>
      <c r="AF3" s="10" t="s">
        <v>8</v>
      </c>
      <c r="AG3" s="10"/>
      <c r="AH3" s="11"/>
      <c r="AI3" s="10" t="s">
        <v>9</v>
      </c>
      <c r="AJ3" s="10"/>
      <c r="AK3" s="12"/>
      <c r="AL3" s="7" t="s">
        <v>5</v>
      </c>
      <c r="AM3" s="8"/>
      <c r="AN3" s="9" t="s">
        <v>6</v>
      </c>
      <c r="AO3" s="8"/>
      <c r="AP3" s="9" t="s">
        <v>7</v>
      </c>
      <c r="AQ3" s="8"/>
      <c r="AR3" s="10" t="s">
        <v>8</v>
      </c>
      <c r="AS3" s="10"/>
      <c r="AT3" s="11"/>
      <c r="AU3" s="10" t="s">
        <v>9</v>
      </c>
      <c r="AV3" s="10"/>
      <c r="AW3" s="12"/>
    </row>
    <row r="4" spans="1:49" s="19" customFormat="1" ht="71.25" x14ac:dyDescent="0.25">
      <c r="A4" s="13" t="s">
        <v>10</v>
      </c>
      <c r="B4" s="14" t="s">
        <v>11</v>
      </c>
      <c r="C4" s="15" t="s">
        <v>12</v>
      </c>
      <c r="D4" s="16" t="s">
        <v>13</v>
      </c>
      <c r="E4" s="15" t="s">
        <v>12</v>
      </c>
      <c r="F4" s="16" t="s">
        <v>13</v>
      </c>
      <c r="G4" s="16" t="s">
        <v>12</v>
      </c>
      <c r="H4" s="17" t="s">
        <v>14</v>
      </c>
      <c r="I4" s="16" t="s">
        <v>15</v>
      </c>
      <c r="J4" s="17" t="s">
        <v>16</v>
      </c>
      <c r="K4" s="17" t="s">
        <v>14</v>
      </c>
      <c r="L4" s="16" t="s">
        <v>15</v>
      </c>
      <c r="M4" s="18" t="s">
        <v>16</v>
      </c>
      <c r="N4" s="14" t="s">
        <v>11</v>
      </c>
      <c r="O4" s="15" t="s">
        <v>12</v>
      </c>
      <c r="P4" s="16" t="s">
        <v>13</v>
      </c>
      <c r="Q4" s="15" t="s">
        <v>12</v>
      </c>
      <c r="R4" s="16" t="s">
        <v>13</v>
      </c>
      <c r="S4" s="16" t="s">
        <v>12</v>
      </c>
      <c r="T4" s="17" t="s">
        <v>14</v>
      </c>
      <c r="U4" s="16" t="s">
        <v>15</v>
      </c>
      <c r="V4" s="17" t="s">
        <v>16</v>
      </c>
      <c r="W4" s="17" t="s">
        <v>14</v>
      </c>
      <c r="X4" s="16" t="s">
        <v>15</v>
      </c>
      <c r="Y4" s="18" t="s">
        <v>16</v>
      </c>
      <c r="Z4" s="14" t="s">
        <v>17</v>
      </c>
      <c r="AA4" s="16" t="s">
        <v>18</v>
      </c>
      <c r="AB4" s="17" t="s">
        <v>17</v>
      </c>
      <c r="AC4" s="16" t="s">
        <v>18</v>
      </c>
      <c r="AD4" s="17" t="s">
        <v>17</v>
      </c>
      <c r="AE4" s="16" t="s">
        <v>18</v>
      </c>
      <c r="AF4" s="17" t="s">
        <v>14</v>
      </c>
      <c r="AG4" s="16" t="s">
        <v>15</v>
      </c>
      <c r="AH4" s="17" t="s">
        <v>16</v>
      </c>
      <c r="AI4" s="17" t="s">
        <v>14</v>
      </c>
      <c r="AJ4" s="16" t="s">
        <v>15</v>
      </c>
      <c r="AK4" s="18" t="s">
        <v>16</v>
      </c>
      <c r="AL4" s="14" t="s">
        <v>17</v>
      </c>
      <c r="AM4" s="16" t="s">
        <v>18</v>
      </c>
      <c r="AN4" s="17" t="s">
        <v>17</v>
      </c>
      <c r="AO4" s="16" t="s">
        <v>18</v>
      </c>
      <c r="AP4" s="17" t="s">
        <v>17</v>
      </c>
      <c r="AQ4" s="16" t="s">
        <v>18</v>
      </c>
      <c r="AR4" s="17" t="s">
        <v>14</v>
      </c>
      <c r="AS4" s="16" t="s">
        <v>15</v>
      </c>
      <c r="AT4" s="17" t="s">
        <v>16</v>
      </c>
      <c r="AU4" s="17" t="s">
        <v>14</v>
      </c>
      <c r="AV4" s="16" t="s">
        <v>15</v>
      </c>
      <c r="AW4" s="18" t="s">
        <v>16</v>
      </c>
    </row>
    <row r="5" spans="1:49" x14ac:dyDescent="0.25">
      <c r="A5" s="20">
        <v>1</v>
      </c>
      <c r="B5" s="21">
        <v>70.883982742031748</v>
      </c>
      <c r="C5" s="22">
        <v>14.267637986706507</v>
      </c>
      <c r="D5" s="22">
        <v>36.485724831925587</v>
      </c>
      <c r="E5" s="22">
        <v>5.4707204311075603</v>
      </c>
      <c r="F5" s="22">
        <v>62.866164749422424</v>
      </c>
      <c r="G5" s="22">
        <v>11.699017280573448</v>
      </c>
      <c r="H5" s="23">
        <v>13.095586206762059</v>
      </c>
      <c r="I5" s="22">
        <v>15.522399036920671</v>
      </c>
      <c r="J5" s="24">
        <v>2.087926316635166E-2</v>
      </c>
      <c r="K5" s="22">
        <v>-40.711648528673251</v>
      </c>
      <c r="L5" s="23">
        <v>12.003932844377077</v>
      </c>
      <c r="M5" s="25">
        <v>7.6857940552132725E-3</v>
      </c>
      <c r="N5" s="21">
        <v>48.113978209700583</v>
      </c>
      <c r="O5" s="22">
        <v>5.8710344969020536</v>
      </c>
      <c r="P5" s="22">
        <v>48.552563068699811</v>
      </c>
      <c r="Q5" s="22">
        <v>6.3873715826638531</v>
      </c>
      <c r="R5" s="22">
        <v>46.607506724160913</v>
      </c>
      <c r="S5" s="22">
        <v>6.2101912205234999</v>
      </c>
      <c r="T5" s="23">
        <v>3.682810543253213</v>
      </c>
      <c r="U5" s="22">
        <v>8.5552531881699814</v>
      </c>
      <c r="V5" s="24">
        <v>0.44126813332892972</v>
      </c>
      <c r="W5" s="22">
        <v>4.8156685325364812</v>
      </c>
      <c r="X5" s="23">
        <v>11.901850034539114</v>
      </c>
      <c r="Y5" s="25">
        <v>0.21352435403618233</v>
      </c>
      <c r="Z5" s="21">
        <v>12.363610000000001</v>
      </c>
      <c r="AA5" s="22">
        <v>3.0583245338460894</v>
      </c>
      <c r="AB5" s="22">
        <v>7.0468466666666671</v>
      </c>
      <c r="AC5" s="22">
        <v>2.9296454724974801</v>
      </c>
      <c r="AD5" s="22">
        <v>13.311874444444445</v>
      </c>
      <c r="AE5" s="22">
        <v>3.1501514994207476</v>
      </c>
      <c r="AF5" s="23">
        <v>-2.0357528853275211</v>
      </c>
      <c r="AG5" s="22">
        <v>30.172551372308899</v>
      </c>
      <c r="AH5" s="24">
        <v>0.67840237585218821</v>
      </c>
      <c r="AI5" s="22">
        <v>-46.671583257042549</v>
      </c>
      <c r="AJ5" s="23">
        <v>21.767986732714178</v>
      </c>
      <c r="AK5" s="25">
        <v>1.0862224704815645E-2</v>
      </c>
      <c r="AL5" s="21">
        <v>1.0821061927777778</v>
      </c>
      <c r="AM5" s="22">
        <v>0.24187997138245637</v>
      </c>
      <c r="AN5" s="22">
        <v>0.79094913477777784</v>
      </c>
      <c r="AO5" s="22">
        <v>0.30965180297873673</v>
      </c>
      <c r="AP5" s="22">
        <v>1.7393133736666664</v>
      </c>
      <c r="AQ5" s="22">
        <v>0.38280292005565159</v>
      </c>
      <c r="AR5" s="23">
        <v>-34.878894041410753</v>
      </c>
      <c r="AS5" s="22">
        <v>20.007702267602561</v>
      </c>
      <c r="AT5" s="24">
        <v>1.0862224704815645E-2</v>
      </c>
      <c r="AU5" s="22">
        <v>-52.020177429370534</v>
      </c>
      <c r="AV5" s="23">
        <v>25.346918220688568</v>
      </c>
      <c r="AW5" s="25">
        <v>1.0862224704815645E-2</v>
      </c>
    </row>
    <row r="6" spans="1:49" x14ac:dyDescent="0.25">
      <c r="A6" s="26">
        <v>2</v>
      </c>
      <c r="B6" s="27">
        <v>71.226363034854032</v>
      </c>
      <c r="C6" s="28">
        <v>14.170883050200093</v>
      </c>
      <c r="D6" s="28">
        <v>39.049854211984332</v>
      </c>
      <c r="E6" s="28">
        <v>5.7535289366054609</v>
      </c>
      <c r="F6" s="28">
        <v>63.711079522227607</v>
      </c>
      <c r="G6" s="28">
        <v>11.068223553764078</v>
      </c>
      <c r="H6" s="29">
        <v>12.105532510456419</v>
      </c>
      <c r="I6" s="28">
        <v>16.362437988513793</v>
      </c>
      <c r="J6" s="30">
        <v>5.061243223918474E-2</v>
      </c>
      <c r="K6" s="28">
        <v>-37.402877608163948</v>
      </c>
      <c r="L6" s="29">
        <v>12.884919128664063</v>
      </c>
      <c r="M6" s="31">
        <v>7.6857940552132725E-3</v>
      </c>
      <c r="N6" s="27">
        <v>48.596994379301101</v>
      </c>
      <c r="O6" s="28">
        <v>5.8895682491025179</v>
      </c>
      <c r="P6" s="28">
        <v>48.901388257628781</v>
      </c>
      <c r="Q6" s="28">
        <v>6.3215955389698948</v>
      </c>
      <c r="R6" s="28">
        <v>46.991948794246504</v>
      </c>
      <c r="S6" s="28">
        <v>6.4443940369959636</v>
      </c>
      <c r="T6" s="29">
        <v>3.9253118147290138</v>
      </c>
      <c r="U6" s="28">
        <v>8.7356080775265017</v>
      </c>
      <c r="V6" s="30">
        <v>0.37425931928022449</v>
      </c>
      <c r="W6" s="28">
        <v>4.7508807829141295</v>
      </c>
      <c r="X6" s="29">
        <v>11.734235964359566</v>
      </c>
      <c r="Y6" s="31">
        <v>0.26039294361048332</v>
      </c>
      <c r="Z6" s="27">
        <v>12.677218608305282</v>
      </c>
      <c r="AA6" s="28">
        <v>2.8092566310994731</v>
      </c>
      <c r="AB6" s="28">
        <v>7.6055192929292934</v>
      </c>
      <c r="AC6" s="28">
        <v>2.9689254439543991</v>
      </c>
      <c r="AD6" s="28">
        <v>14.050290370370378</v>
      </c>
      <c r="AE6" s="28">
        <v>2.9335075847749357</v>
      </c>
      <c r="AF6" s="29">
        <v>-5.9335561745632042</v>
      </c>
      <c r="AG6" s="28">
        <v>26.908463351259321</v>
      </c>
      <c r="AH6" s="30">
        <v>0.59395467532691459</v>
      </c>
      <c r="AI6" s="28">
        <v>-45.882769613053433</v>
      </c>
      <c r="AJ6" s="29">
        <v>17.957450554802822</v>
      </c>
      <c r="AK6" s="31">
        <v>7.6857940552132725E-3</v>
      </c>
      <c r="AL6" s="27">
        <v>1.0721956396588099</v>
      </c>
      <c r="AM6" s="28">
        <v>0.20320521041149212</v>
      </c>
      <c r="AN6" s="28">
        <v>0.85076169427946169</v>
      </c>
      <c r="AO6" s="28">
        <v>0.32858199062569271</v>
      </c>
      <c r="AP6" s="28">
        <v>1.7962394725622899</v>
      </c>
      <c r="AQ6" s="28">
        <v>0.37988314220007574</v>
      </c>
      <c r="AR6" s="29">
        <v>-37.789862107492773</v>
      </c>
      <c r="AS6" s="28">
        <v>18.385478813826829</v>
      </c>
      <c r="AT6" s="30">
        <v>1.0862224704815645E-2</v>
      </c>
      <c r="AU6" s="28">
        <v>-49.350991036675559</v>
      </c>
      <c r="AV6" s="29">
        <v>27.431078036055716</v>
      </c>
      <c r="AW6" s="31">
        <v>7.6857940552132725E-3</v>
      </c>
    </row>
    <row r="7" spans="1:49" x14ac:dyDescent="0.25">
      <c r="A7" s="26">
        <v>3</v>
      </c>
      <c r="B7" s="27">
        <v>71.30558454522486</v>
      </c>
      <c r="C7" s="28">
        <v>14.094460809816614</v>
      </c>
      <c r="D7" s="28">
        <v>39.498908609209153</v>
      </c>
      <c r="E7" s="28">
        <v>5.880958550831469</v>
      </c>
      <c r="F7" s="28">
        <v>64.385538313972916</v>
      </c>
      <c r="G7" s="28">
        <v>10.511214377158867</v>
      </c>
      <c r="H7" s="29">
        <v>11.027949328509944</v>
      </c>
      <c r="I7" s="28">
        <v>16.78665735102005</v>
      </c>
      <c r="J7" s="30">
        <v>5.061243223918474E-2</v>
      </c>
      <c r="K7" s="28">
        <v>-37.438122669948946</v>
      </c>
      <c r="L7" s="29">
        <v>12.809763047908623</v>
      </c>
      <c r="M7" s="31">
        <v>7.6857940552132725E-3</v>
      </c>
      <c r="N7" s="27">
        <v>48.877586367198681</v>
      </c>
      <c r="O7" s="28">
        <v>5.9227904640726656</v>
      </c>
      <c r="P7" s="28">
        <v>49.106784943279237</v>
      </c>
      <c r="Q7" s="28">
        <v>6.2681516412509719</v>
      </c>
      <c r="R7" s="28">
        <v>47.216403547880923</v>
      </c>
      <c r="S7" s="28">
        <v>6.6179300621372459</v>
      </c>
      <c r="T7" s="29">
        <v>4.0742290857357659</v>
      </c>
      <c r="U7" s="28">
        <v>8.9322954433290214</v>
      </c>
      <c r="V7" s="30">
        <v>0.37425931928022449</v>
      </c>
      <c r="W7" s="28">
        <v>4.7309417685012436</v>
      </c>
      <c r="X7" s="29">
        <v>11.621947530962748</v>
      </c>
      <c r="Y7" s="31">
        <v>0.26039294361048332</v>
      </c>
      <c r="Z7" s="27">
        <v>12.770480785634124</v>
      </c>
      <c r="AA7" s="28">
        <v>2.6043065836972601</v>
      </c>
      <c r="AB7" s="28">
        <v>7.6561668462401764</v>
      </c>
      <c r="AC7" s="28">
        <v>2.706922147621579</v>
      </c>
      <c r="AD7" s="28">
        <v>13.889702368125713</v>
      </c>
      <c r="AE7" s="28">
        <v>2.7561566430771247</v>
      </c>
      <c r="AF7" s="29">
        <v>-5.2006236627097699</v>
      </c>
      <c r="AG7" s="28">
        <v>23.723437265565494</v>
      </c>
      <c r="AH7" s="30">
        <v>0.59395467532691459</v>
      </c>
      <c r="AI7" s="28">
        <v>-44.505825041385833</v>
      </c>
      <c r="AJ7" s="29">
        <v>17.039055186074769</v>
      </c>
      <c r="AK7" s="31">
        <v>7.6857940552132725E-3</v>
      </c>
      <c r="AL7" s="27">
        <v>1.0869377095241297</v>
      </c>
      <c r="AM7" s="28">
        <v>0.1901391956200244</v>
      </c>
      <c r="AN7" s="28">
        <v>0.8514927298226721</v>
      </c>
      <c r="AO7" s="28">
        <v>0.27878877085561965</v>
      </c>
      <c r="AP7" s="28">
        <v>1.8051489178226698</v>
      </c>
      <c r="AQ7" s="28">
        <v>0.38200161655438619</v>
      </c>
      <c r="AR7" s="29">
        <v>-37.409189967965986</v>
      </c>
      <c r="AS7" s="28">
        <v>17.448269955654009</v>
      </c>
      <c r="AT7" s="30">
        <v>1.0862224704815645E-2</v>
      </c>
      <c r="AU7" s="28">
        <v>-49.707658416505517</v>
      </c>
      <c r="AV7" s="29">
        <v>23.687429781028648</v>
      </c>
      <c r="AW7" s="31">
        <v>7.6857940552132725E-3</v>
      </c>
    </row>
    <row r="8" spans="1:49" x14ac:dyDescent="0.25">
      <c r="A8" s="26">
        <v>4</v>
      </c>
      <c r="B8" s="27">
        <v>71.249209928706208</v>
      </c>
      <c r="C8" s="28">
        <v>14.010815229711314</v>
      </c>
      <c r="D8" s="28">
        <v>39.618944509944896</v>
      </c>
      <c r="E8" s="28">
        <v>6.1725789408673615</v>
      </c>
      <c r="F8" s="28">
        <v>64.8011274937314</v>
      </c>
      <c r="G8" s="28">
        <v>9.9973455812258223</v>
      </c>
      <c r="H8" s="29">
        <v>10.19619269530148</v>
      </c>
      <c r="I8" s="28">
        <v>16.973887121456514</v>
      </c>
      <c r="J8" s="30">
        <v>0.10974463874701332</v>
      </c>
      <c r="K8" s="28">
        <v>-37.772356527664357</v>
      </c>
      <c r="L8" s="29">
        <v>12.599940312285366</v>
      </c>
      <c r="M8" s="31">
        <v>7.6857940552132725E-3</v>
      </c>
      <c r="N8" s="27">
        <v>49.063695567812907</v>
      </c>
      <c r="O8" s="28">
        <v>5.9714115247344166</v>
      </c>
      <c r="P8" s="28">
        <v>49.262760187610702</v>
      </c>
      <c r="Q8" s="28">
        <v>6.2290886789441657</v>
      </c>
      <c r="R8" s="28">
        <v>47.349416138404408</v>
      </c>
      <c r="S8" s="28">
        <v>6.7382718662582999</v>
      </c>
      <c r="T8" s="29">
        <v>4.2071069244551911</v>
      </c>
      <c r="U8" s="28">
        <v>9.091147760102686</v>
      </c>
      <c r="V8" s="30">
        <v>0.37425931928022449</v>
      </c>
      <c r="W8" s="28">
        <v>4.7964494024387587</v>
      </c>
      <c r="X8" s="29">
        <v>11.513924530120391</v>
      </c>
      <c r="Y8" s="31">
        <v>0.26039294361048332</v>
      </c>
      <c r="Z8" s="27">
        <v>12.76062181818183</v>
      </c>
      <c r="AA8" s="28">
        <v>2.5531049763033935</v>
      </c>
      <c r="AB8" s="28">
        <v>7.6534818855218907</v>
      </c>
      <c r="AC8" s="28">
        <v>2.5454175365927734</v>
      </c>
      <c r="AD8" s="28">
        <v>13.859367609427622</v>
      </c>
      <c r="AE8" s="28">
        <v>2.8343098710756691</v>
      </c>
      <c r="AF8" s="29">
        <v>-5.1949231195112233</v>
      </c>
      <c r="AG8" s="28">
        <v>23.004498133947425</v>
      </c>
      <c r="AH8" s="30">
        <v>0.59395467532691459</v>
      </c>
      <c r="AI8" s="28">
        <v>-44.694921547135436</v>
      </c>
      <c r="AJ8" s="29">
        <v>13.294770417221033</v>
      </c>
      <c r="AK8" s="31">
        <v>7.6857940552132725E-3</v>
      </c>
      <c r="AL8" s="27">
        <v>1.0931171751784505</v>
      </c>
      <c r="AM8" s="28">
        <v>0.18844232576484155</v>
      </c>
      <c r="AN8" s="28">
        <v>0.83851173543097657</v>
      </c>
      <c r="AO8" s="28">
        <v>0.25556484435678117</v>
      </c>
      <c r="AP8" s="28">
        <v>1.8677267088215501</v>
      </c>
      <c r="AQ8" s="28">
        <v>0.39985492888834334</v>
      </c>
      <c r="AR8" s="29">
        <v>-38.962160889782425</v>
      </c>
      <c r="AS8" s="28">
        <v>17.287178145649278</v>
      </c>
      <c r="AT8" s="30">
        <v>7.6857940552132725E-3</v>
      </c>
      <c r="AU8" s="28">
        <v>-52.492734562716606</v>
      </c>
      <c r="AV8" s="29">
        <v>20.088176577780445</v>
      </c>
      <c r="AW8" s="31">
        <v>7.6857940552132725E-3</v>
      </c>
    </row>
    <row r="9" spans="1:49" x14ac:dyDescent="0.25">
      <c r="A9" s="26">
        <v>5</v>
      </c>
      <c r="B9" s="27">
        <v>71.141730493476828</v>
      </c>
      <c r="C9" s="28">
        <v>13.839186685113413</v>
      </c>
      <c r="D9" s="28">
        <v>40.488530728219104</v>
      </c>
      <c r="E9" s="28">
        <v>6.9554177479207704</v>
      </c>
      <c r="F9" s="28">
        <v>65.068115192618535</v>
      </c>
      <c r="G9" s="28">
        <v>9.5158906829758028</v>
      </c>
      <c r="H9" s="29">
        <v>9.5630114238914814</v>
      </c>
      <c r="I9" s="28">
        <v>17.021759842097644</v>
      </c>
      <c r="J9" s="30">
        <v>0.10974463874701332</v>
      </c>
      <c r="K9" s="28">
        <v>-36.753928255048983</v>
      </c>
      <c r="L9" s="29">
        <v>13.235769316807986</v>
      </c>
      <c r="M9" s="31">
        <v>7.6857940552132725E-3</v>
      </c>
      <c r="N9" s="27">
        <v>49.191403973788496</v>
      </c>
      <c r="O9" s="28">
        <v>6.0188334105069528</v>
      </c>
      <c r="P9" s="28">
        <v>49.372298685319471</v>
      </c>
      <c r="Q9" s="28">
        <v>6.2046786931335403</v>
      </c>
      <c r="R9" s="28">
        <v>47.426095930680987</v>
      </c>
      <c r="S9" s="28">
        <v>6.810177555922265</v>
      </c>
      <c r="T9" s="29">
        <v>4.3240512338419883</v>
      </c>
      <c r="U9" s="28">
        <v>9.179205739960155</v>
      </c>
      <c r="V9" s="30">
        <v>0.37425931928022449</v>
      </c>
      <c r="W9" s="28">
        <v>4.8740954988187859</v>
      </c>
      <c r="X9" s="29">
        <v>11.407481906563756</v>
      </c>
      <c r="Y9" s="31">
        <v>0.26039294361048332</v>
      </c>
      <c r="Z9" s="27">
        <v>12.873716161616157</v>
      </c>
      <c r="AA9" s="28">
        <v>2.5730960074487998</v>
      </c>
      <c r="AB9" s="28">
        <v>7.9670740852974156</v>
      </c>
      <c r="AC9" s="28">
        <v>2.5399989046861329</v>
      </c>
      <c r="AD9" s="28">
        <v>14.01753145903481</v>
      </c>
      <c r="AE9" s="28">
        <v>2.8842635763914748</v>
      </c>
      <c r="AF9" s="29">
        <v>-5.5846200499611838</v>
      </c>
      <c r="AG9" s="28">
        <v>22.769430358814407</v>
      </c>
      <c r="AH9" s="30">
        <v>0.51466972344973549</v>
      </c>
      <c r="AI9" s="28">
        <v>-43.109538131005813</v>
      </c>
      <c r="AJ9" s="29">
        <v>12.216222106174222</v>
      </c>
      <c r="AK9" s="31">
        <v>7.6857940552132725E-3</v>
      </c>
      <c r="AL9" s="27">
        <v>1.1054707280583622</v>
      </c>
      <c r="AM9" s="28">
        <v>0.19353326410814958</v>
      </c>
      <c r="AN9" s="28">
        <v>0.85760096714814837</v>
      </c>
      <c r="AO9" s="28">
        <v>0.26094422091499608</v>
      </c>
      <c r="AP9" s="28">
        <v>1.9152640547373754</v>
      </c>
      <c r="AQ9" s="28">
        <v>0.40412094878938981</v>
      </c>
      <c r="AR9" s="29">
        <v>-39.683593518445534</v>
      </c>
      <c r="AS9" s="28">
        <v>17.363037569331162</v>
      </c>
      <c r="AT9" s="30">
        <v>7.6857940552132725E-3</v>
      </c>
      <c r="AU9" s="28">
        <v>-52.981072095930777</v>
      </c>
      <c r="AV9" s="29">
        <v>18.638367265286806</v>
      </c>
      <c r="AW9" s="31">
        <v>7.6857940552132725E-3</v>
      </c>
    </row>
    <row r="10" spans="1:49" x14ac:dyDescent="0.25">
      <c r="A10" s="26">
        <v>6</v>
      </c>
      <c r="B10" s="27">
        <v>71.07288727235148</v>
      </c>
      <c r="C10" s="28">
        <v>13.501120884909321</v>
      </c>
      <c r="D10" s="28">
        <v>42.117918973393898</v>
      </c>
      <c r="E10" s="28">
        <v>8.1846587582093306</v>
      </c>
      <c r="F10" s="28">
        <v>65.266307435136213</v>
      </c>
      <c r="G10" s="28">
        <v>9.0609506450262494</v>
      </c>
      <c r="H10" s="29">
        <v>9.139259063097219</v>
      </c>
      <c r="I10" s="28">
        <v>16.905853884785699</v>
      </c>
      <c r="J10" s="30">
        <v>0.13864063381321859</v>
      </c>
      <c r="K10" s="28">
        <v>-34.48636441118861</v>
      </c>
      <c r="L10" s="29">
        <v>14.59268654564508</v>
      </c>
      <c r="M10" s="31">
        <v>7.6857940552132725E-3</v>
      </c>
      <c r="N10" s="27">
        <v>49.294003284367172</v>
      </c>
      <c r="O10" s="28">
        <v>6.0589540637993</v>
      </c>
      <c r="P10" s="28">
        <v>49.452173818663745</v>
      </c>
      <c r="Q10" s="28">
        <v>6.1986821421503961</v>
      </c>
      <c r="R10" s="28">
        <v>47.469016067213168</v>
      </c>
      <c r="S10" s="28">
        <v>6.8529719930567135</v>
      </c>
      <c r="T10" s="29">
        <v>4.4551650995814587</v>
      </c>
      <c r="U10" s="28">
        <v>9.2408182331460722</v>
      </c>
      <c r="V10" s="30">
        <v>0.44126813332892972</v>
      </c>
      <c r="W10" s="28">
        <v>4.9518896947629996</v>
      </c>
      <c r="X10" s="29">
        <v>11.293929688583109</v>
      </c>
      <c r="Y10" s="31">
        <v>0.26039294361048332</v>
      </c>
      <c r="Z10" s="27">
        <v>13.20264902356903</v>
      </c>
      <c r="AA10" s="28">
        <v>2.6365694357768326</v>
      </c>
      <c r="AB10" s="28">
        <v>8.1770546801346828</v>
      </c>
      <c r="AC10" s="28">
        <v>2.467765343998543</v>
      </c>
      <c r="AD10" s="28">
        <v>14.054492648709321</v>
      </c>
      <c r="AE10" s="28">
        <v>2.7571667926999002</v>
      </c>
      <c r="AF10" s="29">
        <v>-3.8735149435102798</v>
      </c>
      <c r="AG10" s="28">
        <v>22.589762000244935</v>
      </c>
      <c r="AH10" s="30">
        <v>0.51466972344973549</v>
      </c>
      <c r="AI10" s="28">
        <v>-41.932684218900292</v>
      </c>
      <c r="AJ10" s="29">
        <v>10.589250448004721</v>
      </c>
      <c r="AK10" s="31">
        <v>7.6857940552132725E-3</v>
      </c>
      <c r="AL10" s="27">
        <v>1.1242961628956225</v>
      </c>
      <c r="AM10" s="28">
        <v>0.20863276488621646</v>
      </c>
      <c r="AN10" s="28">
        <v>0.87178694937822721</v>
      </c>
      <c r="AO10" s="28">
        <v>0.251221813037389</v>
      </c>
      <c r="AP10" s="28">
        <v>1.9473956054175092</v>
      </c>
      <c r="AQ10" s="28">
        <v>0.41575628397057579</v>
      </c>
      <c r="AR10" s="29">
        <v>-39.993440319066387</v>
      </c>
      <c r="AS10" s="28">
        <v>16.592568507532665</v>
      </c>
      <c r="AT10" s="30">
        <v>7.6857940552132725E-3</v>
      </c>
      <c r="AU10" s="28">
        <v>-52.970568497446976</v>
      </c>
      <c r="AV10" s="29">
        <v>17.80628045919644</v>
      </c>
      <c r="AW10" s="31">
        <v>7.6857940552132725E-3</v>
      </c>
    </row>
    <row r="11" spans="1:49" x14ac:dyDescent="0.25">
      <c r="A11" s="26">
        <v>7</v>
      </c>
      <c r="B11" s="27">
        <v>71.105957630050113</v>
      </c>
      <c r="C11" s="28">
        <v>12.928852034169207</v>
      </c>
      <c r="D11" s="28">
        <v>44.214614511752444</v>
      </c>
      <c r="E11" s="28">
        <v>9.5564420131970067</v>
      </c>
      <c r="F11" s="28">
        <v>65.431287491462797</v>
      </c>
      <c r="G11" s="28">
        <v>8.6327759972913594</v>
      </c>
      <c r="H11" s="29">
        <v>8.957596810283837</v>
      </c>
      <c r="I11" s="28">
        <v>16.502339941001367</v>
      </c>
      <c r="J11" s="30">
        <v>0.13864063381321859</v>
      </c>
      <c r="K11" s="28">
        <v>-31.499646687384566</v>
      </c>
      <c r="L11" s="29">
        <v>16.124373806296585</v>
      </c>
      <c r="M11" s="31">
        <v>7.6857940552132725E-3</v>
      </c>
      <c r="N11" s="27">
        <v>49.382361212926384</v>
      </c>
      <c r="O11" s="28">
        <v>6.0863122160339174</v>
      </c>
      <c r="P11" s="28">
        <v>49.514681564651127</v>
      </c>
      <c r="Q11" s="28">
        <v>6.1989105828454614</v>
      </c>
      <c r="R11" s="28">
        <v>47.498589793187122</v>
      </c>
      <c r="S11" s="28">
        <v>6.867687179160888</v>
      </c>
      <c r="T11" s="29">
        <v>4.5808070679138329</v>
      </c>
      <c r="U11" s="28">
        <v>9.2941676688924932</v>
      </c>
      <c r="V11" s="30">
        <v>0.44126813332892972</v>
      </c>
      <c r="W11" s="28">
        <v>5.0141631578283645</v>
      </c>
      <c r="X11" s="29">
        <v>11.184803382239769</v>
      </c>
      <c r="Y11" s="31">
        <v>0.26039294361048332</v>
      </c>
      <c r="Z11" s="27">
        <v>13.397675521885526</v>
      </c>
      <c r="AA11" s="28">
        <v>2.7249796165491382</v>
      </c>
      <c r="AB11" s="28">
        <v>8.4166803030303061</v>
      </c>
      <c r="AC11" s="28">
        <v>2.4097103136758227</v>
      </c>
      <c r="AD11" s="28">
        <v>14.12830582491582</v>
      </c>
      <c r="AE11" s="28">
        <v>2.6627112213447712</v>
      </c>
      <c r="AF11" s="29">
        <v>-3.3418518544633091</v>
      </c>
      <c r="AG11" s="28">
        <v>22.037183728394009</v>
      </c>
      <c r="AH11" s="30">
        <v>0.67840237585218821</v>
      </c>
      <c r="AI11" s="28">
        <v>-40.639332582523551</v>
      </c>
      <c r="AJ11" s="29">
        <v>9.4981197254476211</v>
      </c>
      <c r="AK11" s="31">
        <v>7.6857940552132725E-3</v>
      </c>
      <c r="AL11" s="27">
        <v>1.1478696834074058</v>
      </c>
      <c r="AM11" s="28">
        <v>0.23678484659432025</v>
      </c>
      <c r="AN11" s="28">
        <v>0.88317805901346813</v>
      </c>
      <c r="AO11" s="28">
        <v>0.24809803288519308</v>
      </c>
      <c r="AP11" s="28">
        <v>2.0141297552424233</v>
      </c>
      <c r="AQ11" s="28">
        <v>0.42364667273660267</v>
      </c>
      <c r="AR11" s="29">
        <v>-40.959844701630445</v>
      </c>
      <c r="AS11" s="28">
        <v>16.456119517604421</v>
      </c>
      <c r="AT11" s="30">
        <v>7.6857940552132725E-3</v>
      </c>
      <c r="AU11" s="28">
        <v>-54.56151760002512</v>
      </c>
      <c r="AV11" s="29">
        <v>14.888643342431925</v>
      </c>
      <c r="AW11" s="31">
        <v>7.6857940552132725E-3</v>
      </c>
    </row>
    <row r="12" spans="1:49" x14ac:dyDescent="0.25">
      <c r="A12" s="26">
        <v>8</v>
      </c>
      <c r="B12" s="27">
        <v>71.259661651109298</v>
      </c>
      <c r="C12" s="28">
        <v>12.146723014835338</v>
      </c>
      <c r="D12" s="28">
        <v>46.51909014923055</v>
      </c>
      <c r="E12" s="28">
        <v>10.78473687464963</v>
      </c>
      <c r="F12" s="28">
        <v>65.592855971416839</v>
      </c>
      <c r="G12" s="28">
        <v>8.2394832531058135</v>
      </c>
      <c r="H12" s="29">
        <v>8.980209653702488</v>
      </c>
      <c r="I12" s="28">
        <v>15.801059184289869</v>
      </c>
      <c r="J12" s="30">
        <v>0.10974463874701332</v>
      </c>
      <c r="K12" s="28">
        <v>-28.23586984205669</v>
      </c>
      <c r="L12" s="29">
        <v>17.376316910215785</v>
      </c>
      <c r="M12" s="31">
        <v>7.6857940552132725E-3</v>
      </c>
      <c r="N12" s="27">
        <v>49.459953201772301</v>
      </c>
      <c r="O12" s="28">
        <v>6.102765091999049</v>
      </c>
      <c r="P12" s="28">
        <v>49.556104085099676</v>
      </c>
      <c r="Q12" s="28">
        <v>6.2090642383720214</v>
      </c>
      <c r="R12" s="28">
        <v>47.513055840298009</v>
      </c>
      <c r="S12" s="28">
        <v>6.8686148737169255</v>
      </c>
      <c r="T12" s="29">
        <v>4.7137606277856658</v>
      </c>
      <c r="U12" s="28">
        <v>9.3157633759293521</v>
      </c>
      <c r="V12" s="30">
        <v>0.31393809377491477</v>
      </c>
      <c r="W12" s="28">
        <v>5.0560687782263818</v>
      </c>
      <c r="X12" s="29">
        <v>11.036083318279072</v>
      </c>
      <c r="Y12" s="31">
        <v>0.26039294361048332</v>
      </c>
      <c r="Z12" s="27">
        <v>13.505583625140291</v>
      </c>
      <c r="AA12" s="28">
        <v>2.7966628422385971</v>
      </c>
      <c r="AB12" s="28">
        <v>8.6412323681256957</v>
      </c>
      <c r="AC12" s="28">
        <v>2.3597356528473408</v>
      </c>
      <c r="AD12" s="28">
        <v>14.132220471380487</v>
      </c>
      <c r="AE12" s="28">
        <v>2.6078694916228833</v>
      </c>
      <c r="AF12" s="29">
        <v>-2.8262987260835502</v>
      </c>
      <c r="AG12" s="28">
        <v>21.723712033344373</v>
      </c>
      <c r="AH12" s="30">
        <v>0.59395467532691459</v>
      </c>
      <c r="AI12" s="28">
        <v>-39.088989780345933</v>
      </c>
      <c r="AJ12" s="29">
        <v>8.6796648081273133</v>
      </c>
      <c r="AK12" s="31">
        <v>7.6857940552132725E-3</v>
      </c>
      <c r="AL12" s="27">
        <v>1.1407483820505047</v>
      </c>
      <c r="AM12" s="28">
        <v>0.25215119464469371</v>
      </c>
      <c r="AN12" s="28">
        <v>0.91206108298091992</v>
      </c>
      <c r="AO12" s="28">
        <v>0.26639029366964007</v>
      </c>
      <c r="AP12" s="28">
        <v>2.0641018248035921</v>
      </c>
      <c r="AQ12" s="28">
        <v>0.41159455090957159</v>
      </c>
      <c r="AR12" s="29">
        <v>-42.991948784018291</v>
      </c>
      <c r="AS12" s="28">
        <v>16.174821643670558</v>
      </c>
      <c r="AT12" s="30">
        <v>7.6857940552132725E-3</v>
      </c>
      <c r="AU12" s="28">
        <v>-54.139159758193578</v>
      </c>
      <c r="AV12" s="29">
        <v>15.962625121657322</v>
      </c>
      <c r="AW12" s="31">
        <v>7.6857940552132725E-3</v>
      </c>
    </row>
    <row r="13" spans="1:49" x14ac:dyDescent="0.25">
      <c r="A13" s="26">
        <v>9</v>
      </c>
      <c r="B13" s="27">
        <v>71.500942444934992</v>
      </c>
      <c r="C13" s="28">
        <v>11.250214671634934</v>
      </c>
      <c r="D13" s="28">
        <v>48.805557622441746</v>
      </c>
      <c r="E13" s="28">
        <v>11.668283781031024</v>
      </c>
      <c r="F13" s="28">
        <v>65.749202535931119</v>
      </c>
      <c r="G13" s="28">
        <v>7.8759536507505281</v>
      </c>
      <c r="H13" s="29">
        <v>9.1412233688690421</v>
      </c>
      <c r="I13" s="28">
        <v>14.920669094299237</v>
      </c>
      <c r="J13" s="30">
        <v>8.583095844428569E-2</v>
      </c>
      <c r="K13" s="28">
        <v>-25.022667018714305</v>
      </c>
      <c r="L13" s="29">
        <v>18.131208788266424</v>
      </c>
      <c r="M13" s="31">
        <v>7.6857940552132725E-3</v>
      </c>
      <c r="N13" s="27">
        <v>49.535287657591844</v>
      </c>
      <c r="O13" s="28">
        <v>6.1143164970564499</v>
      </c>
      <c r="P13" s="28">
        <v>49.568484667669168</v>
      </c>
      <c r="Q13" s="28">
        <v>6.242188520539937</v>
      </c>
      <c r="R13" s="28">
        <v>47.521855819781173</v>
      </c>
      <c r="S13" s="28">
        <v>6.8568059513643878</v>
      </c>
      <c r="T13" s="29">
        <v>4.8498419944935565</v>
      </c>
      <c r="U13" s="28">
        <v>9.3077269623941188</v>
      </c>
      <c r="V13" s="30">
        <v>0.31393809377491477</v>
      </c>
      <c r="W13" s="28">
        <v>5.0349928584351851</v>
      </c>
      <c r="X13" s="29">
        <v>10.83007838723068</v>
      </c>
      <c r="Y13" s="31">
        <v>0.26039294361048332</v>
      </c>
      <c r="Z13" s="27">
        <v>13.573795869809196</v>
      </c>
      <c r="AA13" s="28">
        <v>3.0076416403202439</v>
      </c>
      <c r="AB13" s="28">
        <v>8.9286429405162693</v>
      </c>
      <c r="AC13" s="28">
        <v>2.3417703202602387</v>
      </c>
      <c r="AD13" s="28">
        <v>14.196000931537599</v>
      </c>
      <c r="AE13" s="28">
        <v>2.6633905449176898</v>
      </c>
      <c r="AF13" s="29">
        <v>-3.0816146020458266</v>
      </c>
      <c r="AG13" s="28">
        <v>21.354806861369767</v>
      </c>
      <c r="AH13" s="30">
        <v>0.67840237585218821</v>
      </c>
      <c r="AI13" s="28">
        <v>-37.293584449779551</v>
      </c>
      <c r="AJ13" s="29">
        <v>8.3078708698410555</v>
      </c>
      <c r="AK13" s="31">
        <v>7.6857940552132725E-3</v>
      </c>
      <c r="AL13" s="27">
        <v>1.1379982703333342</v>
      </c>
      <c r="AM13" s="28">
        <v>0.26728885836563032</v>
      </c>
      <c r="AN13" s="28">
        <v>0.95033809984511697</v>
      </c>
      <c r="AO13" s="28">
        <v>0.26408209687017886</v>
      </c>
      <c r="AP13" s="28">
        <v>2.1061065760707058</v>
      </c>
      <c r="AQ13" s="28">
        <v>0.43669855743514097</v>
      </c>
      <c r="AR13" s="29">
        <v>-44.147088607074735</v>
      </c>
      <c r="AS13" s="28">
        <v>16.17723969929331</v>
      </c>
      <c r="AT13" s="30">
        <v>7.6857940552132725E-3</v>
      </c>
      <c r="AU13" s="28">
        <v>-52.966691354302313</v>
      </c>
      <c r="AV13" s="29">
        <v>16.148835134235853</v>
      </c>
      <c r="AW13" s="31">
        <v>7.6857940552132725E-3</v>
      </c>
    </row>
    <row r="14" spans="1:49" x14ac:dyDescent="0.25">
      <c r="A14" s="26">
        <v>10</v>
      </c>
      <c r="B14" s="27">
        <v>71.810049834362914</v>
      </c>
      <c r="C14" s="28">
        <v>10.353987530488295</v>
      </c>
      <c r="D14" s="28">
        <v>50.986962103442714</v>
      </c>
      <c r="E14" s="28">
        <v>12.230015387858758</v>
      </c>
      <c r="F14" s="28">
        <v>65.884372022648975</v>
      </c>
      <c r="G14" s="28">
        <v>7.5530382951347956</v>
      </c>
      <c r="H14" s="29">
        <v>9.426476520044142</v>
      </c>
      <c r="I14" s="28">
        <v>13.998988846858632</v>
      </c>
      <c r="J14" s="30">
        <v>8.583095844428569E-2</v>
      </c>
      <c r="K14" s="28">
        <v>-21.947927229312182</v>
      </c>
      <c r="L14" s="29">
        <v>18.501206421720305</v>
      </c>
      <c r="M14" s="31">
        <v>7.6857940552132725E-3</v>
      </c>
      <c r="N14" s="27">
        <v>49.611996019892452</v>
      </c>
      <c r="O14" s="28">
        <v>6.1207868430069379</v>
      </c>
      <c r="P14" s="28">
        <v>49.559190703746566</v>
      </c>
      <c r="Q14" s="28">
        <v>6.2927514446336854</v>
      </c>
      <c r="R14" s="28">
        <v>47.507377200116039</v>
      </c>
      <c r="S14" s="28">
        <v>6.829135110126936</v>
      </c>
      <c r="T14" s="29">
        <v>5.0364495268320093</v>
      </c>
      <c r="U14" s="28">
        <v>9.2886715117593841</v>
      </c>
      <c r="V14" s="30">
        <v>0.31393809377491477</v>
      </c>
      <c r="W14" s="28">
        <v>5.0097750504655529</v>
      </c>
      <c r="X14" s="29">
        <v>10.610253693583592</v>
      </c>
      <c r="Y14" s="31">
        <v>0.26039294361048332</v>
      </c>
      <c r="Z14" s="27">
        <v>13.690151313131313</v>
      </c>
      <c r="AA14" s="28">
        <v>3.0615124326067833</v>
      </c>
      <c r="AB14" s="28">
        <v>9.115458585858585</v>
      </c>
      <c r="AC14" s="28">
        <v>2.2933038364925626</v>
      </c>
      <c r="AD14" s="28">
        <v>14.3337706060606</v>
      </c>
      <c r="AE14" s="28">
        <v>2.7144322694550214</v>
      </c>
      <c r="AF14" s="29">
        <v>-3.406549952379768</v>
      </c>
      <c r="AG14" s="28">
        <v>20.243893126730367</v>
      </c>
      <c r="AH14" s="30">
        <v>0.76709686841027735</v>
      </c>
      <c r="AI14" s="28">
        <v>-36.408130487098269</v>
      </c>
      <c r="AJ14" s="29">
        <v>8.5359025016284686</v>
      </c>
      <c r="AK14" s="31">
        <v>7.6857940552132725E-3</v>
      </c>
      <c r="AL14" s="27">
        <v>1.1543903284141428</v>
      </c>
      <c r="AM14" s="28">
        <v>0.27979073650565389</v>
      </c>
      <c r="AN14" s="28">
        <v>0.97755626512121252</v>
      </c>
      <c r="AO14" s="28">
        <v>0.28478906879851851</v>
      </c>
      <c r="AP14" s="28">
        <v>2.1705787093333333</v>
      </c>
      <c r="AQ14" s="28">
        <v>0.40901074270937637</v>
      </c>
      <c r="AR14" s="29">
        <v>-45.354316743784295</v>
      </c>
      <c r="AS14" s="28">
        <v>16.123574959033434</v>
      </c>
      <c r="AT14" s="30">
        <v>7.6857940552132725E-3</v>
      </c>
      <c r="AU14" s="28">
        <v>-53.236763984806799</v>
      </c>
      <c r="AV14" s="29">
        <v>16.521810625115204</v>
      </c>
      <c r="AW14" s="31">
        <v>7.6857940552132725E-3</v>
      </c>
    </row>
    <row r="15" spans="1:49" x14ac:dyDescent="0.25">
      <c r="A15" s="26">
        <v>11</v>
      </c>
      <c r="B15" s="27">
        <v>72.182505395020428</v>
      </c>
      <c r="C15" s="28">
        <v>9.5247990100102875</v>
      </c>
      <c r="D15" s="28">
        <v>53.017303600977677</v>
      </c>
      <c r="E15" s="28">
        <v>12.531855456172499</v>
      </c>
      <c r="F15" s="28">
        <v>66.001092672155366</v>
      </c>
      <c r="G15" s="28">
        <v>7.2917902532900429</v>
      </c>
      <c r="H15" s="29">
        <v>9.8188014286671255</v>
      </c>
      <c r="I15" s="28">
        <v>13.058116503893325</v>
      </c>
      <c r="J15" s="30">
        <v>5.061243223918474E-2</v>
      </c>
      <c r="K15" s="28">
        <v>-19.057792294894682</v>
      </c>
      <c r="L15" s="29">
        <v>18.672928318027097</v>
      </c>
      <c r="M15" s="31">
        <v>7.6857940552132725E-3</v>
      </c>
      <c r="N15" s="27">
        <v>49.685865509097795</v>
      </c>
      <c r="O15" s="28">
        <v>6.1326494896931525</v>
      </c>
      <c r="P15" s="28">
        <v>49.540518938920314</v>
      </c>
      <c r="Q15" s="28">
        <v>6.3470071177568821</v>
      </c>
      <c r="R15" s="28">
        <v>47.489382745760551</v>
      </c>
      <c r="S15" s="28">
        <v>6.8077664724248406</v>
      </c>
      <c r="T15" s="29">
        <v>5.2247874978603157</v>
      </c>
      <c r="U15" s="28">
        <v>9.2627736231572424</v>
      </c>
      <c r="V15" s="30">
        <v>0.31393809377491477</v>
      </c>
      <c r="W15" s="28">
        <v>4.975223032564851</v>
      </c>
      <c r="X15" s="29">
        <v>10.415956638644261</v>
      </c>
      <c r="Y15" s="31">
        <v>0.26039294361048332</v>
      </c>
      <c r="Z15" s="27">
        <v>13.763544657687996</v>
      </c>
      <c r="AA15" s="28">
        <v>3.1074352321606384</v>
      </c>
      <c r="AB15" s="28">
        <v>9.4138601683501655</v>
      </c>
      <c r="AC15" s="28">
        <v>2.3422645541113059</v>
      </c>
      <c r="AD15" s="28">
        <v>14.326294107744111</v>
      </c>
      <c r="AE15" s="28">
        <v>2.7417146808130184</v>
      </c>
      <c r="AF15" s="29">
        <v>-2.837502493889855</v>
      </c>
      <c r="AG15" s="28">
        <v>20.630217518487392</v>
      </c>
      <c r="AH15" s="30">
        <v>0.67840237585218821</v>
      </c>
      <c r="AI15" s="28">
        <v>-34.194197863727979</v>
      </c>
      <c r="AJ15" s="29">
        <v>9.5984765933808944</v>
      </c>
      <c r="AK15" s="31">
        <v>7.6857940552132725E-3</v>
      </c>
      <c r="AL15" s="27">
        <v>1.1750861188406283</v>
      </c>
      <c r="AM15" s="28">
        <v>0.28452747382707194</v>
      </c>
      <c r="AN15" s="28">
        <v>1.0085332592570146</v>
      </c>
      <c r="AO15" s="28">
        <v>0.28734655351374472</v>
      </c>
      <c r="AP15" s="28">
        <v>2.1913588150460144</v>
      </c>
      <c r="AQ15" s="28">
        <v>0.44353236546371966</v>
      </c>
      <c r="AR15" s="29">
        <v>-44.786420539696707</v>
      </c>
      <c r="AS15" s="28">
        <v>15.905503723617706</v>
      </c>
      <c r="AT15" s="30">
        <v>7.6857940552132725E-3</v>
      </c>
      <c r="AU15" s="28">
        <v>-51.896621880965874</v>
      </c>
      <c r="AV15" s="29">
        <v>17.297311710099091</v>
      </c>
      <c r="AW15" s="31">
        <v>7.6857940552132725E-3</v>
      </c>
    </row>
    <row r="16" spans="1:49" x14ac:dyDescent="0.25">
      <c r="A16" s="32">
        <v>12</v>
      </c>
      <c r="B16" s="27">
        <v>72.559317480720949</v>
      </c>
      <c r="C16" s="28">
        <v>8.7973534147873185</v>
      </c>
      <c r="D16" s="28">
        <v>54.847823739472666</v>
      </c>
      <c r="E16" s="28">
        <v>12.660848881542101</v>
      </c>
      <c r="F16" s="28">
        <v>66.12216327495112</v>
      </c>
      <c r="G16" s="28">
        <v>7.0817020600620735</v>
      </c>
      <c r="H16" s="29">
        <v>10.19017080991561</v>
      </c>
      <c r="I16" s="28">
        <v>12.131538758269214</v>
      </c>
      <c r="J16" s="30">
        <v>5.061243223918474E-2</v>
      </c>
      <c r="K16" s="28">
        <v>-16.456995785636664</v>
      </c>
      <c r="L16" s="29">
        <v>18.752434387458059</v>
      </c>
      <c r="M16" s="31">
        <v>7.6857940552132725E-3</v>
      </c>
      <c r="N16" s="27">
        <v>49.752638739699933</v>
      </c>
      <c r="O16" s="28">
        <v>6.1397863552118261</v>
      </c>
      <c r="P16" s="28">
        <v>49.530723231483307</v>
      </c>
      <c r="Q16" s="28">
        <v>6.3961336108247719</v>
      </c>
      <c r="R16" s="28">
        <v>47.461339087050391</v>
      </c>
      <c r="S16" s="28">
        <v>6.7815439305879801</v>
      </c>
      <c r="T16" s="29">
        <v>5.4191999292591868</v>
      </c>
      <c r="U16" s="28">
        <v>9.2159808041902931</v>
      </c>
      <c r="V16" s="30">
        <v>0.26039294361048332</v>
      </c>
      <c r="W16" s="28">
        <v>4.9876674785759159</v>
      </c>
      <c r="X16" s="29">
        <v>10.291089516729887</v>
      </c>
      <c r="Y16" s="31">
        <v>0.26039294361048332</v>
      </c>
      <c r="Z16" s="27">
        <v>13.868531111111119</v>
      </c>
      <c r="AA16" s="28">
        <v>3.3119695436279479</v>
      </c>
      <c r="AB16" s="28">
        <v>9.7045158024691442</v>
      </c>
      <c r="AC16" s="28">
        <v>2.3772109349967629</v>
      </c>
      <c r="AD16" s="28">
        <v>14.500091234567902</v>
      </c>
      <c r="AE16" s="28">
        <v>2.7216455550800203</v>
      </c>
      <c r="AF16" s="29">
        <v>-3.5581747697052339</v>
      </c>
      <c r="AG16" s="28">
        <v>20.760688517720581</v>
      </c>
      <c r="AH16" s="30">
        <v>0.67840237585218821</v>
      </c>
      <c r="AI16" s="28">
        <v>-32.979042910839922</v>
      </c>
      <c r="AJ16" s="29">
        <v>10.519359107254209</v>
      </c>
      <c r="AK16" s="31">
        <v>7.6857940552132725E-3</v>
      </c>
      <c r="AL16" s="27">
        <v>1.174136724839508</v>
      </c>
      <c r="AM16" s="28">
        <v>0.31095500601029125</v>
      </c>
      <c r="AN16" s="28">
        <v>1.0207185840123454</v>
      </c>
      <c r="AO16" s="28">
        <v>0.28031386192680963</v>
      </c>
      <c r="AP16" s="28">
        <v>2.2343977907654331</v>
      </c>
      <c r="AQ16" s="28">
        <v>0.44346894327491532</v>
      </c>
      <c r="AR16" s="29">
        <v>-46.162675735837809</v>
      </c>
      <c r="AS16" s="28">
        <v>15.626730648926458</v>
      </c>
      <c r="AT16" s="30">
        <v>7.6857940552132725E-3</v>
      </c>
      <c r="AU16" s="28">
        <v>-52.201227632570152</v>
      </c>
      <c r="AV16" s="29">
        <v>17.339018336581947</v>
      </c>
      <c r="AW16" s="31">
        <v>7.6857940552132725E-3</v>
      </c>
    </row>
    <row r="17" spans="1:49" x14ac:dyDescent="0.25">
      <c r="A17" s="26">
        <v>13</v>
      </c>
      <c r="B17" s="27">
        <v>72.926160975364652</v>
      </c>
      <c r="C17" s="28">
        <v>8.2349057337665368</v>
      </c>
      <c r="D17" s="28">
        <v>56.463095527328647</v>
      </c>
      <c r="E17" s="28">
        <v>12.713210019393644</v>
      </c>
      <c r="F17" s="28">
        <v>66.248221535172334</v>
      </c>
      <c r="G17" s="28">
        <v>6.9268622673245632</v>
      </c>
      <c r="H17" s="29">
        <v>10.521133401237392</v>
      </c>
      <c r="I17" s="28">
        <v>11.291896164517048</v>
      </c>
      <c r="J17" s="30">
        <v>2.8401837044201718E-2</v>
      </c>
      <c r="K17" s="28">
        <v>-14.182618149903453</v>
      </c>
      <c r="L17" s="29">
        <v>18.829586536228714</v>
      </c>
      <c r="M17" s="31">
        <v>1.0862224704815645E-2</v>
      </c>
      <c r="N17" s="27">
        <v>49.811215547792422</v>
      </c>
      <c r="O17" s="28">
        <v>6.1312627726453268</v>
      </c>
      <c r="P17" s="28">
        <v>49.524721401016976</v>
      </c>
      <c r="Q17" s="28">
        <v>6.4292441739535091</v>
      </c>
      <c r="R17" s="28">
        <v>47.416960232414482</v>
      </c>
      <c r="S17" s="28">
        <v>6.7431443222648388</v>
      </c>
      <c r="T17" s="29">
        <v>5.6316705835536895</v>
      </c>
      <c r="U17" s="28">
        <v>9.1476374486275525</v>
      </c>
      <c r="V17" s="30">
        <v>0.21352435403618233</v>
      </c>
      <c r="W17" s="28">
        <v>5.0481731105494854</v>
      </c>
      <c r="X17" s="29">
        <v>10.206607082110684</v>
      </c>
      <c r="Y17" s="31">
        <v>0.21352435403618233</v>
      </c>
      <c r="Z17" s="27">
        <v>13.920052962962977</v>
      </c>
      <c r="AA17" s="28">
        <v>3.3734215827174401</v>
      </c>
      <c r="AB17" s="28">
        <v>9.8281771043771045</v>
      </c>
      <c r="AC17" s="28">
        <v>2.3482619526716846</v>
      </c>
      <c r="AD17" s="28">
        <v>14.648677171717187</v>
      </c>
      <c r="AE17" s="28">
        <v>2.6830372177437614</v>
      </c>
      <c r="AF17" s="29">
        <v>-4.4009531557837631</v>
      </c>
      <c r="AG17" s="28">
        <v>20.206933625974585</v>
      </c>
      <c r="AH17" s="30">
        <v>0.44126813332892972</v>
      </c>
      <c r="AI17" s="28">
        <v>-32.762450129866437</v>
      </c>
      <c r="AJ17" s="29">
        <v>10.845107963611007</v>
      </c>
      <c r="AK17" s="31">
        <v>7.6857940552132725E-3</v>
      </c>
      <c r="AL17" s="27">
        <v>1.1757494733299672</v>
      </c>
      <c r="AM17" s="28">
        <v>0.32423072739218084</v>
      </c>
      <c r="AN17" s="28">
        <v>1.0394207087070706</v>
      </c>
      <c r="AO17" s="28">
        <v>0.2996450796257506</v>
      </c>
      <c r="AP17" s="28">
        <v>2.297810659602693</v>
      </c>
      <c r="AQ17" s="28">
        <v>0.41109327664258921</v>
      </c>
      <c r="AR17" s="29">
        <v>-47.831191673811752</v>
      </c>
      <c r="AS17" s="28">
        <v>15.451668922468501</v>
      </c>
      <c r="AT17" s="30">
        <v>7.6857940552132725E-3</v>
      </c>
      <c r="AU17" s="28">
        <v>-53.023724750198362</v>
      </c>
      <c r="AV17" s="29">
        <v>17.000434527265387</v>
      </c>
      <c r="AW17" s="31">
        <v>7.6857940552132725E-3</v>
      </c>
    </row>
    <row r="18" spans="1:49" x14ac:dyDescent="0.25">
      <c r="A18" s="26">
        <v>14</v>
      </c>
      <c r="B18" s="27">
        <v>73.281862752455581</v>
      </c>
      <c r="C18" s="28">
        <v>7.8706085590720027</v>
      </c>
      <c r="D18" s="28">
        <v>57.884951805479858</v>
      </c>
      <c r="E18" s="28">
        <v>12.753325496334918</v>
      </c>
      <c r="F18" s="28">
        <v>66.364020215390667</v>
      </c>
      <c r="G18" s="28">
        <v>6.8718941465843635</v>
      </c>
      <c r="H18" s="29">
        <v>10.850620841083153</v>
      </c>
      <c r="I18" s="28">
        <v>10.626565431104723</v>
      </c>
      <c r="J18" s="30">
        <v>2.087926316635166E-2</v>
      </c>
      <c r="K18" s="28">
        <v>-12.177435448019748</v>
      </c>
      <c r="L18" s="29">
        <v>18.988210142913026</v>
      </c>
      <c r="M18" s="31">
        <v>8.583095844428569E-2</v>
      </c>
      <c r="N18" s="27">
        <v>49.859169900137815</v>
      </c>
      <c r="O18" s="28">
        <v>6.1186279526799874</v>
      </c>
      <c r="P18" s="28">
        <v>49.52981489205073</v>
      </c>
      <c r="Q18" s="28">
        <v>6.4591140346975395</v>
      </c>
      <c r="R18" s="28">
        <v>47.353643686963451</v>
      </c>
      <c r="S18" s="28">
        <v>6.7029837816681184</v>
      </c>
      <c r="T18" s="29">
        <v>5.864996415419867</v>
      </c>
      <c r="U18" s="28">
        <v>9.078186061428454</v>
      </c>
      <c r="V18" s="30">
        <v>0.17307092080499528</v>
      </c>
      <c r="W18" s="28">
        <v>5.1795434692301212</v>
      </c>
      <c r="X18" s="29">
        <v>10.171689473686754</v>
      </c>
      <c r="Y18" s="31">
        <v>0.17307092080499528</v>
      </c>
      <c r="Z18" s="27">
        <v>13.957639663299663</v>
      </c>
      <c r="AA18" s="28">
        <v>3.4044782282596424</v>
      </c>
      <c r="AB18" s="28">
        <v>10.02441905723904</v>
      </c>
      <c r="AC18" s="28">
        <v>2.3995613486197445</v>
      </c>
      <c r="AD18" s="28">
        <v>14.782675982042642</v>
      </c>
      <c r="AE18" s="28">
        <v>2.6761221603520573</v>
      </c>
      <c r="AF18" s="29">
        <v>-5.149314134854496</v>
      </c>
      <c r="AG18" s="28">
        <v>19.56137249732247</v>
      </c>
      <c r="AH18" s="30">
        <v>0.51466972344973549</v>
      </c>
      <c r="AI18" s="28">
        <v>-31.992142040333178</v>
      </c>
      <c r="AJ18" s="29">
        <v>11.779293837047366</v>
      </c>
      <c r="AK18" s="31">
        <v>7.6857940552132725E-3</v>
      </c>
      <c r="AL18" s="27">
        <v>1.1944977226083062</v>
      </c>
      <c r="AM18" s="28">
        <v>0.31004966610521562</v>
      </c>
      <c r="AN18" s="28">
        <v>1.0482767396464647</v>
      </c>
      <c r="AO18" s="28">
        <v>0.27083762346556517</v>
      </c>
      <c r="AP18" s="28">
        <v>2.3240710788956211</v>
      </c>
      <c r="AQ18" s="28">
        <v>0.47054871213991495</v>
      </c>
      <c r="AR18" s="29">
        <v>-47.230035562067854</v>
      </c>
      <c r="AS18" s="28">
        <v>14.329704782124956</v>
      </c>
      <c r="AT18" s="30">
        <v>7.6857940552132725E-3</v>
      </c>
      <c r="AU18" s="28">
        <v>-52.200486999340711</v>
      </c>
      <c r="AV18" s="29">
        <v>19.057251334820901</v>
      </c>
      <c r="AW18" s="31">
        <v>7.6857940552132725E-3</v>
      </c>
    </row>
    <row r="19" spans="1:49" x14ac:dyDescent="0.25">
      <c r="A19" s="26">
        <v>15</v>
      </c>
      <c r="B19" s="27">
        <v>73.622186309504571</v>
      </c>
      <c r="C19" s="28">
        <v>7.6841387899813958</v>
      </c>
      <c r="D19" s="28">
        <v>59.083905816613566</v>
      </c>
      <c r="E19" s="28">
        <v>12.776801064280374</v>
      </c>
      <c r="F19" s="28">
        <v>66.500831466586561</v>
      </c>
      <c r="G19" s="28">
        <v>6.9429882497965991</v>
      </c>
      <c r="H19" s="29">
        <v>11.125261371869719</v>
      </c>
      <c r="I19" s="28">
        <v>10.094263284294177</v>
      </c>
      <c r="J19" s="30">
        <v>2.087926316635166E-2</v>
      </c>
      <c r="K19" s="28">
        <v>-10.512837862798191</v>
      </c>
      <c r="L19" s="29">
        <v>19.223285740428352</v>
      </c>
      <c r="M19" s="31">
        <v>0.13864063381321859</v>
      </c>
      <c r="N19" s="27">
        <v>49.895385577101926</v>
      </c>
      <c r="O19" s="28">
        <v>6.1040620540983666</v>
      </c>
      <c r="P19" s="28">
        <v>49.53462932418195</v>
      </c>
      <c r="Q19" s="28">
        <v>6.479174667030132</v>
      </c>
      <c r="R19" s="28">
        <v>47.276196687355082</v>
      </c>
      <c r="S19" s="28">
        <v>6.6607936408331216</v>
      </c>
      <c r="T19" s="29">
        <v>6.1079079267011878</v>
      </c>
      <c r="U19" s="28">
        <v>9.0325961505808348</v>
      </c>
      <c r="V19" s="30">
        <v>0.13864063381321859</v>
      </c>
      <c r="W19" s="28">
        <v>5.3477691221505026</v>
      </c>
      <c r="X19" s="29">
        <v>10.169007135126757</v>
      </c>
      <c r="Y19" s="31">
        <v>0.17307092080499528</v>
      </c>
      <c r="Z19" s="27">
        <v>14.000535409652073</v>
      </c>
      <c r="AA19" s="28">
        <v>3.3451019030587741</v>
      </c>
      <c r="AB19" s="28">
        <v>10.145010235690231</v>
      </c>
      <c r="AC19" s="28">
        <v>2.3033230788044445</v>
      </c>
      <c r="AD19" s="28">
        <v>14.764045521885512</v>
      </c>
      <c r="AE19" s="28">
        <v>2.7259563010804908</v>
      </c>
      <c r="AF19" s="29">
        <v>-4.6973875179516291</v>
      </c>
      <c r="AG19" s="28">
        <v>18.915224474047761</v>
      </c>
      <c r="AH19" s="30">
        <v>0.37425931928022449</v>
      </c>
      <c r="AI19" s="28">
        <v>-30.75797063225361</v>
      </c>
      <c r="AJ19" s="29">
        <v>13.305247529460228</v>
      </c>
      <c r="AK19" s="31">
        <v>7.6857940552132725E-3</v>
      </c>
      <c r="AL19" s="27">
        <v>1.2041908010774414</v>
      </c>
      <c r="AM19" s="28">
        <v>0.31434676575024734</v>
      </c>
      <c r="AN19" s="28">
        <v>1.0622677849034792</v>
      </c>
      <c r="AO19" s="28">
        <v>0.289695778345675</v>
      </c>
      <c r="AP19" s="28">
        <v>2.3807456627216608</v>
      </c>
      <c r="AQ19" s="28">
        <v>0.4610374566591825</v>
      </c>
      <c r="AR19" s="29">
        <v>-48.206522461139294</v>
      </c>
      <c r="AS19" s="28">
        <v>14.250416221284706</v>
      </c>
      <c r="AT19" s="30">
        <v>7.6857940552132725E-3</v>
      </c>
      <c r="AU19" s="28">
        <v>-52.830046004287695</v>
      </c>
      <c r="AV19" s="29">
        <v>19.181622770979246</v>
      </c>
      <c r="AW19" s="31">
        <v>7.6857940552132725E-3</v>
      </c>
    </row>
    <row r="20" spans="1:49" x14ac:dyDescent="0.25">
      <c r="A20" s="26">
        <v>16</v>
      </c>
      <c r="B20" s="27">
        <v>73.954823378461867</v>
      </c>
      <c r="C20" s="28">
        <v>7.632718970910255</v>
      </c>
      <c r="D20" s="28">
        <v>60.081604050865202</v>
      </c>
      <c r="E20" s="28">
        <v>12.778997834883276</v>
      </c>
      <c r="F20" s="28">
        <v>66.668258493089738</v>
      </c>
      <c r="G20" s="28">
        <v>7.0751027225602314</v>
      </c>
      <c r="H20" s="29">
        <v>11.329679886395336</v>
      </c>
      <c r="I20" s="28">
        <v>9.5935897598752575</v>
      </c>
      <c r="J20" s="30">
        <v>2.087926316635166E-2</v>
      </c>
      <c r="K20" s="28">
        <v>-9.1922922062527039</v>
      </c>
      <c r="L20" s="29">
        <v>19.439636245386048</v>
      </c>
      <c r="M20" s="31">
        <v>0.31393809377491477</v>
      </c>
      <c r="N20" s="27">
        <v>49.928022254678069</v>
      </c>
      <c r="O20" s="28">
        <v>6.091690161561381</v>
      </c>
      <c r="P20" s="28">
        <v>49.534968504910594</v>
      </c>
      <c r="Q20" s="28">
        <v>6.4992796928387842</v>
      </c>
      <c r="R20" s="28">
        <v>47.189332996008282</v>
      </c>
      <c r="S20" s="28">
        <v>6.6087502346618638</v>
      </c>
      <c r="T20" s="29">
        <v>6.3599420370065403</v>
      </c>
      <c r="U20" s="28">
        <v>8.9565162076337934</v>
      </c>
      <c r="V20" s="30">
        <v>0.13864063381321859</v>
      </c>
      <c r="W20" s="28">
        <v>5.5269230074687865</v>
      </c>
      <c r="X20" s="29">
        <v>10.181205406856323</v>
      </c>
      <c r="Y20" s="31">
        <v>0.17307092080499528</v>
      </c>
      <c r="Z20" s="27">
        <v>13.979827811447819</v>
      </c>
      <c r="AA20" s="28">
        <v>3.3413862993007357</v>
      </c>
      <c r="AB20" s="28">
        <v>10.433509595959599</v>
      </c>
      <c r="AC20" s="28">
        <v>2.3373553192082492</v>
      </c>
      <c r="AD20" s="28">
        <v>14.71488053872052</v>
      </c>
      <c r="AE20" s="28">
        <v>2.81967383356857</v>
      </c>
      <c r="AF20" s="29">
        <v>-4.4068036642355599</v>
      </c>
      <c r="AG20" s="28">
        <v>19.195305979485674</v>
      </c>
      <c r="AH20" s="30">
        <v>0.51466972344973549</v>
      </c>
      <c r="AI20" s="28">
        <v>-28.428378800225094</v>
      </c>
      <c r="AJ20" s="29">
        <v>14.164180021282787</v>
      </c>
      <c r="AK20" s="31">
        <v>1.0862224704815645E-2</v>
      </c>
      <c r="AL20" s="27">
        <v>1.2037226502020202</v>
      </c>
      <c r="AM20" s="28">
        <v>0.31316144132328488</v>
      </c>
      <c r="AN20" s="28">
        <v>1.0891326852828294</v>
      </c>
      <c r="AO20" s="28">
        <v>0.29728045630946848</v>
      </c>
      <c r="AP20" s="28">
        <v>2.4041644178989889</v>
      </c>
      <c r="AQ20" s="28">
        <v>0.45831339731963949</v>
      </c>
      <c r="AR20" s="29">
        <v>-48.791612408702541</v>
      </c>
      <c r="AS20" s="28">
        <v>13.973657940612382</v>
      </c>
      <c r="AT20" s="30">
        <v>7.6857940552132725E-3</v>
      </c>
      <c r="AU20" s="28">
        <v>-52.292884612821545</v>
      </c>
      <c r="AV20" s="29">
        <v>18.806507819741896</v>
      </c>
      <c r="AW20" s="31">
        <v>7.6857940552132725E-3</v>
      </c>
    </row>
    <row r="21" spans="1:49" x14ac:dyDescent="0.25">
      <c r="A21" s="26">
        <v>17</v>
      </c>
      <c r="B21" s="27">
        <v>74.295096207296453</v>
      </c>
      <c r="C21" s="28">
        <v>7.6901632890858878</v>
      </c>
      <c r="D21" s="28">
        <v>60.899241078868549</v>
      </c>
      <c r="E21" s="28">
        <v>12.714679600670886</v>
      </c>
      <c r="F21" s="28">
        <v>66.850856511696222</v>
      </c>
      <c r="G21" s="28">
        <v>7.2098464688706132</v>
      </c>
      <c r="H21" s="29">
        <v>11.513605915540621</v>
      </c>
      <c r="I21" s="28">
        <v>9.202234861973734</v>
      </c>
      <c r="J21" s="30">
        <v>1.0862224704815645E-2</v>
      </c>
      <c r="K21" s="28">
        <v>-8.1760960479571452</v>
      </c>
      <c r="L21" s="29">
        <v>19.550186874226647</v>
      </c>
      <c r="M21" s="31">
        <v>0.51466972344973549</v>
      </c>
      <c r="N21" s="27">
        <v>49.964692990736623</v>
      </c>
      <c r="O21" s="28">
        <v>6.0958503362874286</v>
      </c>
      <c r="P21" s="28">
        <v>49.52845609884352</v>
      </c>
      <c r="Q21" s="28">
        <v>6.5071092083960647</v>
      </c>
      <c r="R21" s="28">
        <v>47.095725253741911</v>
      </c>
      <c r="S21" s="28">
        <v>6.5552164031210802</v>
      </c>
      <c r="T21" s="29">
        <v>6.6294458784904453</v>
      </c>
      <c r="U21" s="28">
        <v>8.8315345708642052</v>
      </c>
      <c r="V21" s="30">
        <v>0.10974463874701332</v>
      </c>
      <c r="W21" s="28">
        <v>5.7059557764333029</v>
      </c>
      <c r="X21" s="29">
        <v>10.149098443590075</v>
      </c>
      <c r="Y21" s="31">
        <v>0.13864063381321859</v>
      </c>
      <c r="Z21" s="27">
        <v>14.01250659932661</v>
      </c>
      <c r="AA21" s="28">
        <v>3.4302167966662065</v>
      </c>
      <c r="AB21" s="28">
        <v>10.727688092031444</v>
      </c>
      <c r="AC21" s="28">
        <v>2.4911670289726815</v>
      </c>
      <c r="AD21" s="28">
        <v>14.763826206509536</v>
      </c>
      <c r="AE21" s="28">
        <v>2.7599313705736894</v>
      </c>
      <c r="AF21" s="29">
        <v>-4.7868079063358735</v>
      </c>
      <c r="AG21" s="28">
        <v>18.502788473655627</v>
      </c>
      <c r="AH21" s="30">
        <v>0.31393809377491477</v>
      </c>
      <c r="AI21" s="28">
        <v>-26.542955817733439</v>
      </c>
      <c r="AJ21" s="29">
        <v>16.58703225448766</v>
      </c>
      <c r="AK21" s="31">
        <v>1.0862224704815645E-2</v>
      </c>
      <c r="AL21" s="27">
        <v>1.2184822276891132</v>
      </c>
      <c r="AM21" s="28">
        <v>0.31771814629084144</v>
      </c>
      <c r="AN21" s="28">
        <v>1.1204684897586981</v>
      </c>
      <c r="AO21" s="28">
        <v>0.32592904546237483</v>
      </c>
      <c r="AP21" s="28">
        <v>2.4488567567811432</v>
      </c>
      <c r="AQ21" s="28">
        <v>0.47285461322118871</v>
      </c>
      <c r="AR21" s="29">
        <v>-49.055780415542209</v>
      </c>
      <c r="AS21" s="28">
        <v>13.868105404361479</v>
      </c>
      <c r="AT21" s="30">
        <v>7.6857940552132725E-3</v>
      </c>
      <c r="AU21" s="28">
        <v>-51.315448661396744</v>
      </c>
      <c r="AV21" s="29">
        <v>21.45893637425182</v>
      </c>
      <c r="AW21" s="31">
        <v>7.6857940552132725E-3</v>
      </c>
    </row>
    <row r="22" spans="1:49" x14ac:dyDescent="0.25">
      <c r="A22" s="26">
        <v>18</v>
      </c>
      <c r="B22" s="27">
        <v>74.608003524730719</v>
      </c>
      <c r="C22" s="28">
        <v>7.8097426092892537</v>
      </c>
      <c r="D22" s="28">
        <v>61.546226055387947</v>
      </c>
      <c r="E22" s="28">
        <v>12.585094939377504</v>
      </c>
      <c r="F22" s="28">
        <v>67.019023424669285</v>
      </c>
      <c r="G22" s="28">
        <v>7.3597951498898384</v>
      </c>
      <c r="H22" s="29">
        <v>11.681439568154365</v>
      </c>
      <c r="I22" s="28">
        <v>8.9003956334298593</v>
      </c>
      <c r="J22" s="30">
        <v>1.0862224704815645E-2</v>
      </c>
      <c r="K22" s="28">
        <v>-7.3999208230646936</v>
      </c>
      <c r="L22" s="29">
        <v>19.57327896713889</v>
      </c>
      <c r="M22" s="31">
        <v>0.67840237585218821</v>
      </c>
      <c r="N22" s="27">
        <v>50.001046677106842</v>
      </c>
      <c r="O22" s="28">
        <v>6.0925533976347159</v>
      </c>
      <c r="P22" s="28">
        <v>49.510227192217151</v>
      </c>
      <c r="Q22" s="28">
        <v>6.4997261048178547</v>
      </c>
      <c r="R22" s="28">
        <v>47.001582429646589</v>
      </c>
      <c r="S22" s="28">
        <v>6.4849470916277179</v>
      </c>
      <c r="T22" s="29">
        <v>6.8977242187724555</v>
      </c>
      <c r="U22" s="28">
        <v>8.7044395659458367</v>
      </c>
      <c r="V22" s="30">
        <v>8.583095844428569E-2</v>
      </c>
      <c r="W22" s="28">
        <v>5.8578448383455948</v>
      </c>
      <c r="X22" s="29">
        <v>10.079482538483351</v>
      </c>
      <c r="Y22" s="31">
        <v>0.10974463874701332</v>
      </c>
      <c r="Z22" s="27">
        <v>13.951769640852966</v>
      </c>
      <c r="AA22" s="28">
        <v>3.3152904653150097</v>
      </c>
      <c r="AB22" s="28">
        <v>10.960518282828295</v>
      </c>
      <c r="AC22" s="28">
        <v>2.6138473592614413</v>
      </c>
      <c r="AD22" s="28">
        <v>14.788393524130189</v>
      </c>
      <c r="AE22" s="28">
        <v>2.6772510580121551</v>
      </c>
      <c r="AF22" s="29">
        <v>-5.3885207709947771</v>
      </c>
      <c r="AG22" s="28">
        <v>17.398053614995913</v>
      </c>
      <c r="AH22" s="30">
        <v>0.26039294361048332</v>
      </c>
      <c r="AI22" s="28">
        <v>-24.990289633138502</v>
      </c>
      <c r="AJ22" s="29">
        <v>18.516198859679157</v>
      </c>
      <c r="AK22" s="31">
        <v>1.0862224704815645E-2</v>
      </c>
      <c r="AL22" s="27">
        <v>1.2160395041930407</v>
      </c>
      <c r="AM22" s="28">
        <v>0.3064844150720315</v>
      </c>
      <c r="AN22" s="28">
        <v>1.1623477275600456</v>
      </c>
      <c r="AO22" s="28">
        <v>0.33160075820947416</v>
      </c>
      <c r="AP22" s="28">
        <v>2.4754958594511787</v>
      </c>
      <c r="AQ22" s="28">
        <v>0.4565260023365984</v>
      </c>
      <c r="AR22" s="29">
        <v>-49.952775214173023</v>
      </c>
      <c r="AS22" s="28">
        <v>12.47113929207879</v>
      </c>
      <c r="AT22" s="30">
        <v>7.6857940552132725E-3</v>
      </c>
      <c r="AU22" s="28">
        <v>-50.260968829533937</v>
      </c>
      <c r="AV22" s="29">
        <v>21.611205753053621</v>
      </c>
      <c r="AW22" s="31">
        <v>7.6857940552132725E-3</v>
      </c>
    </row>
    <row r="23" spans="1:49" x14ac:dyDescent="0.25">
      <c r="A23" s="26">
        <v>19</v>
      </c>
      <c r="B23" s="27">
        <v>74.900276252151613</v>
      </c>
      <c r="C23" s="28">
        <v>7.9606534892868801</v>
      </c>
      <c r="D23" s="28">
        <v>62.062547607126284</v>
      </c>
      <c r="E23" s="28">
        <v>12.410181757202198</v>
      </c>
      <c r="F23" s="28">
        <v>67.154518942364106</v>
      </c>
      <c r="G23" s="28">
        <v>7.5547560469268076</v>
      </c>
      <c r="H23" s="29">
        <v>11.884582936199196</v>
      </c>
      <c r="I23" s="28">
        <v>8.7045853893587584</v>
      </c>
      <c r="J23" s="30">
        <v>1.0862224704815645E-2</v>
      </c>
      <c r="K23" s="28">
        <v>-6.7592188713523376</v>
      </c>
      <c r="L23" s="29">
        <v>19.582277851230305</v>
      </c>
      <c r="M23" s="31">
        <v>0.95276502199075286</v>
      </c>
      <c r="N23" s="27">
        <v>50.030212284170005</v>
      </c>
      <c r="O23" s="28">
        <v>6.0715522790975314</v>
      </c>
      <c r="P23" s="28">
        <v>49.501418494267</v>
      </c>
      <c r="Q23" s="28">
        <v>6.4970927009998372</v>
      </c>
      <c r="R23" s="28">
        <v>46.910949799873158</v>
      </c>
      <c r="S23" s="28">
        <v>6.4046026225995991</v>
      </c>
      <c r="T23" s="29">
        <v>7.1463269414629691</v>
      </c>
      <c r="U23" s="28">
        <v>8.5951896167437045</v>
      </c>
      <c r="V23" s="30">
        <v>5.061243223918474E-2</v>
      </c>
      <c r="W23" s="28">
        <v>6.0204974984970798</v>
      </c>
      <c r="X23" s="29">
        <v>10.023724648732207</v>
      </c>
      <c r="Y23" s="31">
        <v>0.10974463874701332</v>
      </c>
      <c r="Z23" s="27">
        <v>13.89537767676768</v>
      </c>
      <c r="AA23" s="28">
        <v>3.2637726223419681</v>
      </c>
      <c r="AB23" s="28">
        <v>11.130800505050509</v>
      </c>
      <c r="AC23" s="28">
        <v>2.6818269894015283</v>
      </c>
      <c r="AD23" s="28">
        <v>14.794144343434324</v>
      </c>
      <c r="AE23" s="28">
        <v>2.7253215850040133</v>
      </c>
      <c r="AF23" s="29">
        <v>-5.6443490326850911</v>
      </c>
      <c r="AG23" s="28">
        <v>17.809885025430162</v>
      </c>
      <c r="AH23" s="30">
        <v>0.26039294361048332</v>
      </c>
      <c r="AI23" s="28">
        <v>-23.773068895361639</v>
      </c>
      <c r="AJ23" s="29">
        <v>19.583694301823787</v>
      </c>
      <c r="AK23" s="31">
        <v>1.5155973880974621E-2</v>
      </c>
      <c r="AL23" s="27">
        <v>1.2094526041717168</v>
      </c>
      <c r="AM23" s="28">
        <v>0.31080099639429298</v>
      </c>
      <c r="AN23" s="28">
        <v>1.1697428454444441</v>
      </c>
      <c r="AO23" s="28">
        <v>0.33169582679014809</v>
      </c>
      <c r="AP23" s="28">
        <v>2.5143300419292931</v>
      </c>
      <c r="AQ23" s="28">
        <v>0.47236217963936961</v>
      </c>
      <c r="AR23" s="29">
        <v>-50.90224776801368</v>
      </c>
      <c r="AS23" s="28">
        <v>12.61441926076883</v>
      </c>
      <c r="AT23" s="30">
        <v>7.6857940552132725E-3</v>
      </c>
      <c r="AU23" s="28">
        <v>-50.462485211487774</v>
      </c>
      <c r="AV23" s="29">
        <v>22.206916303082565</v>
      </c>
      <c r="AW23" s="31">
        <v>7.6857940552132725E-3</v>
      </c>
    </row>
    <row r="24" spans="1:49" x14ac:dyDescent="0.25">
      <c r="A24" s="26">
        <v>20</v>
      </c>
      <c r="B24" s="27">
        <v>75.192911537825026</v>
      </c>
      <c r="C24" s="28">
        <v>8.1578384158567143</v>
      </c>
      <c r="D24" s="28">
        <v>62.508634237914293</v>
      </c>
      <c r="E24" s="28">
        <v>12.231186476962991</v>
      </c>
      <c r="F24" s="28">
        <v>67.306969894569875</v>
      </c>
      <c r="G24" s="28">
        <v>7.7698668297316331</v>
      </c>
      <c r="H24" s="29">
        <v>12.060576137366676</v>
      </c>
      <c r="I24" s="28">
        <v>8.5620944370617327</v>
      </c>
      <c r="J24" s="30">
        <v>1.0862224704815645E-2</v>
      </c>
      <c r="K24" s="28">
        <v>-6.2473778922221657</v>
      </c>
      <c r="L24" s="29">
        <v>19.57064295335385</v>
      </c>
      <c r="M24" s="31">
        <v>0.95276502199075286</v>
      </c>
      <c r="N24" s="27">
        <v>50.049392410055873</v>
      </c>
      <c r="O24" s="28">
        <v>6.0471088326671945</v>
      </c>
      <c r="P24" s="28">
        <v>49.489728474236436</v>
      </c>
      <c r="Q24" s="28">
        <v>6.5005915937522287</v>
      </c>
      <c r="R24" s="28">
        <v>46.826316178644475</v>
      </c>
      <c r="S24" s="28">
        <v>6.3263573274187062</v>
      </c>
      <c r="T24" s="29">
        <v>7.3644612839791002</v>
      </c>
      <c r="U24" s="28">
        <v>8.5196022162700018</v>
      </c>
      <c r="V24" s="30">
        <v>5.061243223918474E-2</v>
      </c>
      <c r="W24" s="28">
        <v>6.1683562709126507</v>
      </c>
      <c r="X24" s="29">
        <v>10.025100836561634</v>
      </c>
      <c r="Y24" s="31">
        <v>0.10974463874701332</v>
      </c>
      <c r="Z24" s="27">
        <v>13.893352390572399</v>
      </c>
      <c r="AA24" s="28">
        <v>3.2541200439181033</v>
      </c>
      <c r="AB24" s="28">
        <v>11.291957901234575</v>
      </c>
      <c r="AC24" s="28">
        <v>2.7301246750526027</v>
      </c>
      <c r="AD24" s="28">
        <v>14.850570796857467</v>
      </c>
      <c r="AE24" s="28">
        <v>2.7333313551831675</v>
      </c>
      <c r="AF24" s="29">
        <v>-5.8534339064908272</v>
      </c>
      <c r="AG24" s="28">
        <v>18.761043440998051</v>
      </c>
      <c r="AH24" s="30">
        <v>0.26039294361048332</v>
      </c>
      <c r="AI24" s="28">
        <v>-22.978629699174835</v>
      </c>
      <c r="AJ24" s="29">
        <v>19.917884274923143</v>
      </c>
      <c r="AK24" s="31">
        <v>2.087926316635166E-2</v>
      </c>
      <c r="AL24" s="27">
        <v>1.2190696481481498</v>
      </c>
      <c r="AM24" s="28">
        <v>0.3217189020551614</v>
      </c>
      <c r="AN24" s="28">
        <v>1.2013629050157129</v>
      </c>
      <c r="AO24" s="28">
        <v>0.34319169628218116</v>
      </c>
      <c r="AP24" s="28">
        <v>2.5494570824219975</v>
      </c>
      <c r="AQ24" s="28">
        <v>0.47980371385515985</v>
      </c>
      <c r="AR24" s="29">
        <v>-51.143420012983846</v>
      </c>
      <c r="AS24" s="28">
        <v>13.178060324737913</v>
      </c>
      <c r="AT24" s="30">
        <v>7.6857940552132725E-3</v>
      </c>
      <c r="AU24" s="28">
        <v>-49.705978755392053</v>
      </c>
      <c r="AV24" s="29">
        <v>23.282776936060486</v>
      </c>
      <c r="AW24" s="31">
        <v>1.0862224704815645E-2</v>
      </c>
    </row>
    <row r="25" spans="1:49" x14ac:dyDescent="0.25">
      <c r="A25" s="26">
        <v>21</v>
      </c>
      <c r="B25" s="27">
        <v>75.478298711322566</v>
      </c>
      <c r="C25" s="28">
        <v>8.3300222135865081</v>
      </c>
      <c r="D25" s="28">
        <v>62.922593926240246</v>
      </c>
      <c r="E25" s="28">
        <v>12.082239567692939</v>
      </c>
      <c r="F25" s="28">
        <v>67.4725701234007</v>
      </c>
      <c r="G25" s="28">
        <v>7.957641132470668</v>
      </c>
      <c r="H25" s="29">
        <v>12.204746929968842</v>
      </c>
      <c r="I25" s="28">
        <v>8.4452446572652704</v>
      </c>
      <c r="J25" s="30">
        <v>1.0862224704815645E-2</v>
      </c>
      <c r="K25" s="28">
        <v>-5.8206611426288051</v>
      </c>
      <c r="L25" s="29">
        <v>19.526283225665985</v>
      </c>
      <c r="M25" s="31">
        <v>0.95276502199075286</v>
      </c>
      <c r="N25" s="27">
        <v>50.053913025748706</v>
      </c>
      <c r="O25" s="28">
        <v>6.0212597214635197</v>
      </c>
      <c r="P25" s="28">
        <v>49.467949864150683</v>
      </c>
      <c r="Q25" s="28">
        <v>6.5030510331260167</v>
      </c>
      <c r="R25" s="28">
        <v>46.744758733436136</v>
      </c>
      <c r="S25" s="28">
        <v>6.2459847292801634</v>
      </c>
      <c r="T25" s="29">
        <v>7.5440377050591216</v>
      </c>
      <c r="U25" s="28">
        <v>8.432372196470121</v>
      </c>
      <c r="V25" s="30">
        <v>5.061243223918474E-2</v>
      </c>
      <c r="W25" s="28">
        <v>6.2857290589555701</v>
      </c>
      <c r="X25" s="29">
        <v>9.9997899151604575</v>
      </c>
      <c r="Y25" s="31">
        <v>0.10974463874701332</v>
      </c>
      <c r="Z25" s="27">
        <v>13.995349640852972</v>
      </c>
      <c r="AA25" s="28">
        <v>3.3156637233138722</v>
      </c>
      <c r="AB25" s="28">
        <v>11.446182502805838</v>
      </c>
      <c r="AC25" s="28">
        <v>2.7753657660137998</v>
      </c>
      <c r="AD25" s="28">
        <v>14.891535701459032</v>
      </c>
      <c r="AE25" s="28">
        <v>2.7342621001010015</v>
      </c>
      <c r="AF25" s="29">
        <v>-5.4943732994644483</v>
      </c>
      <c r="AG25" s="28">
        <v>18.563159537166158</v>
      </c>
      <c r="AH25" s="30">
        <v>0.31393809377491477</v>
      </c>
      <c r="AI25" s="28">
        <v>-21.777090199397264</v>
      </c>
      <c r="AJ25" s="29">
        <v>22.287886509638703</v>
      </c>
      <c r="AK25" s="31">
        <v>2.087926316635166E-2</v>
      </c>
      <c r="AL25" s="27">
        <v>1.2262705866139176</v>
      </c>
      <c r="AM25" s="28">
        <v>0.32295234151709723</v>
      </c>
      <c r="AN25" s="28">
        <v>1.2152869232682384</v>
      </c>
      <c r="AO25" s="28">
        <v>0.32887316332827393</v>
      </c>
      <c r="AP25" s="28">
        <v>2.5812211650392802</v>
      </c>
      <c r="AQ25" s="28">
        <v>0.49183229813639423</v>
      </c>
      <c r="AR25" s="29">
        <v>-51.464237461306197</v>
      </c>
      <c r="AS25" s="28">
        <v>12.948566743764818</v>
      </c>
      <c r="AT25" s="30">
        <v>7.6857940552132725E-3</v>
      </c>
      <c r="AU25" s="28">
        <v>-49.548479162037403</v>
      </c>
      <c r="AV25" s="29">
        <v>23.685640342177557</v>
      </c>
      <c r="AW25" s="31">
        <v>1.0862224704815645E-2</v>
      </c>
    </row>
    <row r="26" spans="1:49" x14ac:dyDescent="0.25">
      <c r="A26" s="26">
        <v>22</v>
      </c>
      <c r="B26" s="27">
        <v>75.7387921283118</v>
      </c>
      <c r="C26" s="28">
        <v>8.4246043155280166</v>
      </c>
      <c r="D26" s="28">
        <v>63.290842698174828</v>
      </c>
      <c r="E26" s="28">
        <v>11.943926392447747</v>
      </c>
      <c r="F26" s="28">
        <v>67.638582734514813</v>
      </c>
      <c r="G26" s="28">
        <v>8.0823044445734133</v>
      </c>
      <c r="H26" s="29">
        <v>12.317103651833763</v>
      </c>
      <c r="I26" s="28">
        <v>8.4205461638655574</v>
      </c>
      <c r="J26" s="30">
        <v>7.6857940552132725E-3</v>
      </c>
      <c r="K26" s="28">
        <v>-5.4829327176012672</v>
      </c>
      <c r="L26" s="29">
        <v>19.43019302052296</v>
      </c>
      <c r="M26" s="31">
        <v>0.95276502199075286</v>
      </c>
      <c r="N26" s="27">
        <v>50.054824904526974</v>
      </c>
      <c r="O26" s="28">
        <v>5.9981026483158724</v>
      </c>
      <c r="P26" s="28">
        <v>49.438003726289587</v>
      </c>
      <c r="Q26" s="28">
        <v>6.5102838000579748</v>
      </c>
      <c r="R26" s="28">
        <v>46.653861890220433</v>
      </c>
      <c r="S26" s="28">
        <v>6.1650807433509263</v>
      </c>
      <c r="T26" s="29">
        <v>7.7382099852874875</v>
      </c>
      <c r="U26" s="28">
        <v>8.3551128688299254</v>
      </c>
      <c r="V26" s="30">
        <v>3.8151710173415163E-2</v>
      </c>
      <c r="W26" s="28">
        <v>6.4047705185074539</v>
      </c>
      <c r="X26" s="29">
        <v>9.9584767119590776</v>
      </c>
      <c r="Y26" s="31">
        <v>0.10974463874701332</v>
      </c>
      <c r="Z26" s="27">
        <v>14.054981279461286</v>
      </c>
      <c r="AA26" s="28">
        <v>3.2929221478118684</v>
      </c>
      <c r="AB26" s="28">
        <v>11.6248673063973</v>
      </c>
      <c r="AC26" s="28">
        <v>2.8856907637907221</v>
      </c>
      <c r="AD26" s="28">
        <v>14.861306734006721</v>
      </c>
      <c r="AE26" s="28">
        <v>2.7003694840476027</v>
      </c>
      <c r="AF26" s="29">
        <v>-4.8326204592005659</v>
      </c>
      <c r="AG26" s="28">
        <v>18.802366673414177</v>
      </c>
      <c r="AH26" s="30">
        <v>0.31393809377491477</v>
      </c>
      <c r="AI26" s="28">
        <v>-20.328093318216013</v>
      </c>
      <c r="AJ26" s="29">
        <v>23.524715878117608</v>
      </c>
      <c r="AK26" s="31">
        <v>2.087926316635166E-2</v>
      </c>
      <c r="AL26" s="27">
        <v>1.2402384806195286</v>
      </c>
      <c r="AM26" s="28">
        <v>0.3524171013225717</v>
      </c>
      <c r="AN26" s="28">
        <v>1.2530759726430971</v>
      </c>
      <c r="AO26" s="28">
        <v>0.35725393511511644</v>
      </c>
      <c r="AP26" s="28">
        <v>2.5947921697070702</v>
      </c>
      <c r="AQ26" s="28">
        <v>0.4959628796728362</v>
      </c>
      <c r="AR26" s="29">
        <v>-50.990152348911835</v>
      </c>
      <c r="AS26" s="28">
        <v>14.435886919373626</v>
      </c>
      <c r="AT26" s="30">
        <v>7.6857940552132725E-3</v>
      </c>
      <c r="AU26" s="28">
        <v>-48.104048884727476</v>
      </c>
      <c r="AV26" s="29">
        <v>25.244019434442109</v>
      </c>
      <c r="AW26" s="31">
        <v>1.0862224704815645E-2</v>
      </c>
    </row>
    <row r="27" spans="1:49" x14ac:dyDescent="0.25">
      <c r="A27" s="26">
        <v>23</v>
      </c>
      <c r="B27" s="27">
        <v>75.998488621410132</v>
      </c>
      <c r="C27" s="28">
        <v>8.4812199618684847</v>
      </c>
      <c r="D27" s="28">
        <v>63.612620338077072</v>
      </c>
      <c r="E27" s="28">
        <v>11.797946369241656</v>
      </c>
      <c r="F27" s="28">
        <v>67.822157997944657</v>
      </c>
      <c r="G27" s="28">
        <v>8.1832010460059639</v>
      </c>
      <c r="H27" s="29">
        <v>12.405697738364603</v>
      </c>
      <c r="I27" s="28">
        <v>8.472381405529962</v>
      </c>
      <c r="J27" s="30">
        <v>7.6857940552132725E-3</v>
      </c>
      <c r="K27" s="28">
        <v>-5.2440352869848539</v>
      </c>
      <c r="L27" s="29">
        <v>19.306628492924062</v>
      </c>
      <c r="M27" s="31">
        <v>0.85895492273748242</v>
      </c>
      <c r="N27" s="27">
        <v>50.060990298964356</v>
      </c>
      <c r="O27" s="28">
        <v>5.9808909875228444</v>
      </c>
      <c r="P27" s="28">
        <v>49.395511021377608</v>
      </c>
      <c r="Q27" s="28">
        <v>6.5293456181674152</v>
      </c>
      <c r="R27" s="28">
        <v>46.560131851331512</v>
      </c>
      <c r="S27" s="28">
        <v>6.09227677817724</v>
      </c>
      <c r="T27" s="29">
        <v>7.9524912545456914</v>
      </c>
      <c r="U27" s="28">
        <v>8.2860945552659384</v>
      </c>
      <c r="V27" s="30">
        <v>3.8151710173415163E-2</v>
      </c>
      <c r="W27" s="28">
        <v>6.5022931320008404</v>
      </c>
      <c r="X27" s="29">
        <v>9.9093510928172215</v>
      </c>
      <c r="Y27" s="31">
        <v>0.10974463874701332</v>
      </c>
      <c r="Z27" s="27">
        <v>14.006986296296301</v>
      </c>
      <c r="AA27" s="28">
        <v>3.3307514808488179</v>
      </c>
      <c r="AB27" s="28">
        <v>11.678773209876541</v>
      </c>
      <c r="AC27" s="28">
        <v>2.9267118941777674</v>
      </c>
      <c r="AD27" s="28">
        <v>14.914500617283956</v>
      </c>
      <c r="AE27" s="28">
        <v>2.7850960022918616</v>
      </c>
      <c r="AF27" s="29">
        <v>-5.2921883061859365</v>
      </c>
      <c r="AG27" s="28">
        <v>19.682483439174373</v>
      </c>
      <c r="AH27" s="30">
        <v>0.31393809377491477</v>
      </c>
      <c r="AI27" s="28">
        <v>-20.167040066042723</v>
      </c>
      <c r="AJ27" s="29">
        <v>23.747850198851026</v>
      </c>
      <c r="AK27" s="31">
        <v>2.087926316635166E-2</v>
      </c>
      <c r="AL27" s="27">
        <v>1.2385223962222225</v>
      </c>
      <c r="AM27" s="28">
        <v>0.34375600115982013</v>
      </c>
      <c r="AN27" s="28">
        <v>1.2722305560740752</v>
      </c>
      <c r="AO27" s="28">
        <v>0.38834566746068155</v>
      </c>
      <c r="AP27" s="28">
        <v>2.6319879869629634</v>
      </c>
      <c r="AQ27" s="28">
        <v>0.49269120056975763</v>
      </c>
      <c r="AR27" s="29">
        <v>-51.687652656316637</v>
      </c>
      <c r="AS27" s="28">
        <v>14.325016553040923</v>
      </c>
      <c r="AT27" s="30">
        <v>7.6857940552132725E-3</v>
      </c>
      <c r="AU27" s="28">
        <v>-48.19573178864249</v>
      </c>
      <c r="AV27" s="29">
        <v>25.450654149810973</v>
      </c>
      <c r="AW27" s="31">
        <v>1.0862224704815645E-2</v>
      </c>
    </row>
    <row r="28" spans="1:49" x14ac:dyDescent="0.25">
      <c r="A28" s="32">
        <v>24</v>
      </c>
      <c r="B28" s="27">
        <v>76.268071669557131</v>
      </c>
      <c r="C28" s="28">
        <v>8.5310350503131076</v>
      </c>
      <c r="D28" s="28">
        <v>63.890674934946396</v>
      </c>
      <c r="E28" s="28">
        <v>11.646823342304264</v>
      </c>
      <c r="F28" s="28">
        <v>68.025367231196682</v>
      </c>
      <c r="G28" s="28">
        <v>8.2859449066782478</v>
      </c>
      <c r="H28" s="29">
        <v>12.484157626691818</v>
      </c>
      <c r="I28" s="28">
        <v>8.62300872391498</v>
      </c>
      <c r="J28" s="30">
        <v>7.6857940552132725E-3</v>
      </c>
      <c r="K28" s="28">
        <v>-5.1024027446048086</v>
      </c>
      <c r="L28" s="29">
        <v>19.139559399881851</v>
      </c>
      <c r="M28" s="31">
        <v>0.85895492273748242</v>
      </c>
      <c r="N28" s="27">
        <v>50.068687312700938</v>
      </c>
      <c r="O28" s="28">
        <v>5.9712184855923063</v>
      </c>
      <c r="P28" s="28">
        <v>49.338041908639724</v>
      </c>
      <c r="Q28" s="28">
        <v>6.5585210474731106</v>
      </c>
      <c r="R28" s="28">
        <v>46.464238681168879</v>
      </c>
      <c r="S28" s="28">
        <v>6.0235419513044999</v>
      </c>
      <c r="T28" s="29">
        <v>8.174781105943552</v>
      </c>
      <c r="U28" s="28">
        <v>8.2116009711792852</v>
      </c>
      <c r="V28" s="30">
        <v>3.8151710173415163E-2</v>
      </c>
      <c r="W28" s="28">
        <v>6.5688601246380891</v>
      </c>
      <c r="X28" s="29">
        <v>9.8361801036186858</v>
      </c>
      <c r="Y28" s="31">
        <v>8.583095844428569E-2</v>
      </c>
      <c r="Z28" s="27">
        <v>13.973358585858579</v>
      </c>
      <c r="AA28" s="28">
        <v>3.239576890462557</v>
      </c>
      <c r="AB28" s="28">
        <v>11.74822566778901</v>
      </c>
      <c r="AC28" s="28">
        <v>2.9482928532587098</v>
      </c>
      <c r="AD28" s="28">
        <v>14.901299461279478</v>
      </c>
      <c r="AE28" s="28">
        <v>2.7961459081169635</v>
      </c>
      <c r="AF28" s="29">
        <v>-5.2475185837584446</v>
      </c>
      <c r="AG28" s="28">
        <v>20.058953642452114</v>
      </c>
      <c r="AH28" s="30">
        <v>0.31393809377491477</v>
      </c>
      <c r="AI28" s="28">
        <v>-19.678028345059126</v>
      </c>
      <c r="AJ28" s="29">
        <v>23.679952120336416</v>
      </c>
      <c r="AK28" s="31">
        <v>2.8401837044201718E-2</v>
      </c>
      <c r="AL28" s="27">
        <v>1.2562843762379337</v>
      </c>
      <c r="AM28" s="28">
        <v>0.35567956998431011</v>
      </c>
      <c r="AN28" s="28">
        <v>1.2836482086004479</v>
      </c>
      <c r="AO28" s="28">
        <v>0.37235602311165317</v>
      </c>
      <c r="AP28" s="28">
        <v>2.656267072059483</v>
      </c>
      <c r="AQ28" s="28">
        <v>0.53427802012210479</v>
      </c>
      <c r="AR28" s="29">
        <v>-51.059242526743802</v>
      </c>
      <c r="AS28" s="28">
        <v>15.467798490443236</v>
      </c>
      <c r="AT28" s="30">
        <v>7.6857940552132725E-3</v>
      </c>
      <c r="AU28" s="28">
        <v>-47.846704610290786</v>
      </c>
      <c r="AV28" s="29">
        <v>25.740911817262521</v>
      </c>
      <c r="AW28" s="31">
        <v>1.0862224704815645E-2</v>
      </c>
    </row>
    <row r="29" spans="1:49" x14ac:dyDescent="0.25">
      <c r="A29" s="26">
        <v>25</v>
      </c>
      <c r="B29" s="27">
        <v>76.543884660115808</v>
      </c>
      <c r="C29" s="28">
        <v>8.5466567395218505</v>
      </c>
      <c r="D29" s="28">
        <v>64.179906066916075</v>
      </c>
      <c r="E29" s="28">
        <v>11.524066030028889</v>
      </c>
      <c r="F29" s="28">
        <v>68.241658316774462</v>
      </c>
      <c r="G29" s="28">
        <v>8.3385662733020798</v>
      </c>
      <c r="H29" s="29">
        <v>12.548015311782253</v>
      </c>
      <c r="I29" s="28">
        <v>8.7923222392568743</v>
      </c>
      <c r="J29" s="30">
        <v>7.6857940552132725E-3</v>
      </c>
      <c r="K29" s="28">
        <v>-4.975164996846031</v>
      </c>
      <c r="L29" s="29">
        <v>18.978481729551874</v>
      </c>
      <c r="M29" s="31">
        <v>0.76709686841027735</v>
      </c>
      <c r="N29" s="27">
        <v>50.078587286125639</v>
      </c>
      <c r="O29" s="28">
        <v>5.9684588321044778</v>
      </c>
      <c r="P29" s="28">
        <v>49.275436076290447</v>
      </c>
      <c r="Q29" s="28">
        <v>6.5970587896661819</v>
      </c>
      <c r="R29" s="28">
        <v>46.372379675420696</v>
      </c>
      <c r="S29" s="28">
        <v>5.9547215428519777</v>
      </c>
      <c r="T29" s="29">
        <v>8.3926045308847712</v>
      </c>
      <c r="U29" s="28">
        <v>8.1473420336103786</v>
      </c>
      <c r="V29" s="30">
        <v>2.8401837044201718E-2</v>
      </c>
      <c r="W29" s="28">
        <v>6.6138407176797527</v>
      </c>
      <c r="X29" s="29">
        <v>9.7725375119191185</v>
      </c>
      <c r="Y29" s="31">
        <v>6.631603129893085E-2</v>
      </c>
      <c r="Z29" s="27">
        <v>13.954382491582495</v>
      </c>
      <c r="AA29" s="28">
        <v>3.1917074253071656</v>
      </c>
      <c r="AB29" s="28">
        <v>11.875330437710439</v>
      </c>
      <c r="AC29" s="28">
        <v>2.875166714794851</v>
      </c>
      <c r="AD29" s="28">
        <v>14.910422794612778</v>
      </c>
      <c r="AE29" s="28">
        <v>2.7977506533932517</v>
      </c>
      <c r="AF29" s="29">
        <v>-5.3263481408887063</v>
      </c>
      <c r="AG29" s="28">
        <v>20.272386114570345</v>
      </c>
      <c r="AH29" s="30">
        <v>0.31393809377491477</v>
      </c>
      <c r="AI29" s="28">
        <v>-18.681467388943691</v>
      </c>
      <c r="AJ29" s="29">
        <v>24.267431505001749</v>
      </c>
      <c r="AK29" s="31">
        <v>2.8401837044201718E-2</v>
      </c>
      <c r="AL29" s="27">
        <v>1.2548791301245796</v>
      </c>
      <c r="AM29" s="28">
        <v>0.35069630217699049</v>
      </c>
      <c r="AN29" s="28">
        <v>1.3020709845218854</v>
      </c>
      <c r="AO29" s="28">
        <v>0.37254396339650159</v>
      </c>
      <c r="AP29" s="28">
        <v>2.6715422819259267</v>
      </c>
      <c r="AQ29" s="28">
        <v>0.53274518350977307</v>
      </c>
      <c r="AR29" s="29">
        <v>-51.44002903568876</v>
      </c>
      <c r="AS29" s="28">
        <v>15.182528284116771</v>
      </c>
      <c r="AT29" s="30">
        <v>7.6857940552132725E-3</v>
      </c>
      <c r="AU29" s="28">
        <v>-47.566469932108738</v>
      </c>
      <c r="AV29" s="29">
        <v>25.158130556628251</v>
      </c>
      <c r="AW29" s="31">
        <v>1.0862224704815645E-2</v>
      </c>
    </row>
    <row r="30" spans="1:49" x14ac:dyDescent="0.25">
      <c r="A30" s="26">
        <v>26</v>
      </c>
      <c r="B30" s="27">
        <v>76.801553895547514</v>
      </c>
      <c r="C30" s="28">
        <v>8.508051457223349</v>
      </c>
      <c r="D30" s="28">
        <v>64.487334395945865</v>
      </c>
      <c r="E30" s="28">
        <v>11.448849859825174</v>
      </c>
      <c r="F30" s="28">
        <v>68.469378415251015</v>
      </c>
      <c r="G30" s="28">
        <v>8.3113093059435492</v>
      </c>
      <c r="H30" s="29">
        <v>12.560941091177092</v>
      </c>
      <c r="I30" s="28">
        <v>8.9695257655716212</v>
      </c>
      <c r="J30" s="30">
        <v>7.6857940552132725E-3</v>
      </c>
      <c r="K30" s="28">
        <v>-4.855462416223209</v>
      </c>
      <c r="L30" s="29">
        <v>18.847915002372076</v>
      </c>
      <c r="M30" s="31">
        <v>0.76709686841027735</v>
      </c>
      <c r="N30" s="27">
        <v>50.094784382073939</v>
      </c>
      <c r="O30" s="28">
        <v>5.9793445193356423</v>
      </c>
      <c r="P30" s="28">
        <v>49.205755613680978</v>
      </c>
      <c r="Q30" s="28">
        <v>6.6486653337066501</v>
      </c>
      <c r="R30" s="28">
        <v>46.285571952419666</v>
      </c>
      <c r="S30" s="28">
        <v>5.8971199835757213</v>
      </c>
      <c r="T30" s="29">
        <v>8.6171505069525587</v>
      </c>
      <c r="U30" s="28">
        <v>8.1371997610974187</v>
      </c>
      <c r="V30" s="30">
        <v>2.087926316635166E-2</v>
      </c>
      <c r="W30" s="28">
        <v>6.6366119545776705</v>
      </c>
      <c r="X30" s="29">
        <v>9.7626305161328322</v>
      </c>
      <c r="Y30" s="31">
        <v>8.583095844428569E-2</v>
      </c>
      <c r="Z30" s="27">
        <v>13.890180044893373</v>
      </c>
      <c r="AA30" s="28">
        <v>3.2054325770916527</v>
      </c>
      <c r="AB30" s="28">
        <v>12.064444556677881</v>
      </c>
      <c r="AC30" s="28">
        <v>2.8650478956796674</v>
      </c>
      <c r="AD30" s="28">
        <v>14.895461874298544</v>
      </c>
      <c r="AE30" s="28">
        <v>2.7237841531758473</v>
      </c>
      <c r="AF30" s="29">
        <v>-5.8574648468860984</v>
      </c>
      <c r="AG30" s="28">
        <v>19.512387141603323</v>
      </c>
      <c r="AH30" s="30">
        <v>0.31393809377491477</v>
      </c>
      <c r="AI30" s="28">
        <v>-17.099861439731182</v>
      </c>
      <c r="AJ30" s="29">
        <v>25.659489887883471</v>
      </c>
      <c r="AK30" s="31">
        <v>3.8151710173415163E-2</v>
      </c>
      <c r="AL30" s="27">
        <v>1.2613259792918075</v>
      </c>
      <c r="AM30" s="28">
        <v>0.37307703711929963</v>
      </c>
      <c r="AN30" s="28">
        <v>1.3108423857957345</v>
      </c>
      <c r="AO30" s="28">
        <v>0.39954393600931976</v>
      </c>
      <c r="AP30" s="28">
        <v>2.7051042873501681</v>
      </c>
      <c r="AQ30" s="28">
        <v>0.49902464322958778</v>
      </c>
      <c r="AR30" s="29">
        <v>-52.176516471710698</v>
      </c>
      <c r="AS30" s="28">
        <v>15.103230536619506</v>
      </c>
      <c r="AT30" s="30">
        <v>7.6857940552132725E-3</v>
      </c>
      <c r="AU30" s="28">
        <v>-48.355703053150556</v>
      </c>
      <c r="AV30" s="29">
        <v>24.392281446170273</v>
      </c>
      <c r="AW30" s="31">
        <v>1.0862224704815645E-2</v>
      </c>
    </row>
    <row r="31" spans="1:49" x14ac:dyDescent="0.25">
      <c r="A31" s="26">
        <v>27</v>
      </c>
      <c r="B31" s="27">
        <v>77.038022847111108</v>
      </c>
      <c r="C31" s="28">
        <v>8.4148874711903137</v>
      </c>
      <c r="D31" s="28">
        <v>64.745182912746145</v>
      </c>
      <c r="E31" s="28">
        <v>11.401458816456273</v>
      </c>
      <c r="F31" s="28">
        <v>68.690993725660249</v>
      </c>
      <c r="G31" s="28">
        <v>8.2320382003742605</v>
      </c>
      <c r="H31" s="29">
        <v>12.556961497629155</v>
      </c>
      <c r="I31" s="28">
        <v>9.2262344869854118</v>
      </c>
      <c r="J31" s="30">
        <v>7.6857940552132725E-3</v>
      </c>
      <c r="K31" s="28">
        <v>-4.8160221549703026</v>
      </c>
      <c r="L31" s="29">
        <v>18.723021038863148</v>
      </c>
      <c r="M31" s="31">
        <v>0.59395467532691459</v>
      </c>
      <c r="N31" s="27">
        <v>50.109903810930497</v>
      </c>
      <c r="O31" s="28">
        <v>5.988831118165109</v>
      </c>
      <c r="P31" s="28">
        <v>49.144949880555473</v>
      </c>
      <c r="Q31" s="28">
        <v>6.7112180367707426</v>
      </c>
      <c r="R31" s="28">
        <v>46.204472799050201</v>
      </c>
      <c r="S31" s="28">
        <v>5.8340440043247082</v>
      </c>
      <c r="T31" s="29">
        <v>8.8263106339382151</v>
      </c>
      <c r="U31" s="28">
        <v>8.1373348335169826</v>
      </c>
      <c r="V31" s="30">
        <v>1.0862224704815645E-2</v>
      </c>
      <c r="W31" s="28">
        <v>6.6616278025901723</v>
      </c>
      <c r="X31" s="29">
        <v>9.7518224692374229</v>
      </c>
      <c r="Y31" s="31">
        <v>8.583095844428569E-2</v>
      </c>
      <c r="Z31" s="27">
        <v>13.935774567901243</v>
      </c>
      <c r="AA31" s="28">
        <v>3.0976752397020531</v>
      </c>
      <c r="AB31" s="28">
        <v>12.198484186307518</v>
      </c>
      <c r="AC31" s="28">
        <v>2.9093181955558669</v>
      </c>
      <c r="AD31" s="28">
        <v>14.916469517396187</v>
      </c>
      <c r="AE31" s="28">
        <v>2.6478983200558042</v>
      </c>
      <c r="AF31" s="29">
        <v>-5.8251303105876495</v>
      </c>
      <c r="AG31" s="28">
        <v>18.097732376002579</v>
      </c>
      <c r="AH31" s="30">
        <v>0.31393809377491477</v>
      </c>
      <c r="AI31" s="28">
        <v>-16.228080270234756</v>
      </c>
      <c r="AJ31" s="29">
        <v>26.550892971556749</v>
      </c>
      <c r="AK31" s="31">
        <v>2.8401837044201718E-2</v>
      </c>
      <c r="AL31" s="27">
        <v>1.27264329277329</v>
      </c>
      <c r="AM31" s="28">
        <v>0.37480190841542649</v>
      </c>
      <c r="AN31" s="28">
        <v>1.3395245979326602</v>
      </c>
      <c r="AO31" s="28">
        <v>0.38760967847107547</v>
      </c>
      <c r="AP31" s="28">
        <v>2.6974294992514034</v>
      </c>
      <c r="AQ31" s="28">
        <v>0.54129710690085997</v>
      </c>
      <c r="AR31" s="29">
        <v>-51.241443557552138</v>
      </c>
      <c r="AS31" s="28">
        <v>15.791769123282121</v>
      </c>
      <c r="AT31" s="30">
        <v>7.6857940552132725E-3</v>
      </c>
      <c r="AU31" s="28">
        <v>-46.0426932050297</v>
      </c>
      <c r="AV31" s="29">
        <v>28.131515119795775</v>
      </c>
      <c r="AW31" s="31">
        <v>1.0862224704815645E-2</v>
      </c>
    </row>
    <row r="32" spans="1:49" x14ac:dyDescent="0.25">
      <c r="A32" s="26">
        <v>28</v>
      </c>
      <c r="B32" s="27">
        <v>77.246310134525871</v>
      </c>
      <c r="C32" s="28">
        <v>8.2662320047751461</v>
      </c>
      <c r="D32" s="28">
        <v>64.986441299603257</v>
      </c>
      <c r="E32" s="28">
        <v>11.386035806650302</v>
      </c>
      <c r="F32" s="28">
        <v>68.935002537504104</v>
      </c>
      <c r="G32" s="28">
        <v>8.1307785365643301</v>
      </c>
      <c r="H32" s="29">
        <v>12.482137852033189</v>
      </c>
      <c r="I32" s="28">
        <v>9.5156610582108172</v>
      </c>
      <c r="J32" s="30">
        <v>7.6857940552132725E-3</v>
      </c>
      <c r="K32" s="28">
        <v>-4.8462543956888426</v>
      </c>
      <c r="L32" s="29">
        <v>18.573560113619571</v>
      </c>
      <c r="M32" s="31">
        <v>0.59395467532691459</v>
      </c>
      <c r="N32" s="27">
        <v>50.123182197573108</v>
      </c>
      <c r="O32" s="28">
        <v>6.0008093156345996</v>
      </c>
      <c r="P32" s="28">
        <v>49.079960205155736</v>
      </c>
      <c r="Q32" s="28">
        <v>6.7652374132666173</v>
      </c>
      <c r="R32" s="28">
        <v>46.124947137405847</v>
      </c>
      <c r="S32" s="28">
        <v>5.7798616687736031</v>
      </c>
      <c r="T32" s="29">
        <v>9.0323769878219373</v>
      </c>
      <c r="U32" s="28">
        <v>8.1703565290631648</v>
      </c>
      <c r="V32" s="30">
        <v>7.6857940552132725E-3</v>
      </c>
      <c r="W32" s="28">
        <v>6.6758224038785983</v>
      </c>
      <c r="X32" s="29">
        <v>9.7097861051464989</v>
      </c>
      <c r="Y32" s="31">
        <v>8.583095844428569E-2</v>
      </c>
      <c r="Z32" s="27">
        <v>13.968645656565668</v>
      </c>
      <c r="AA32" s="28">
        <v>3.0028045177503349</v>
      </c>
      <c r="AB32" s="28">
        <v>12.278827171717166</v>
      </c>
      <c r="AC32" s="28">
        <v>3.0150614234408177</v>
      </c>
      <c r="AD32" s="28">
        <v>15.019114949494943</v>
      </c>
      <c r="AE32" s="28">
        <v>2.5310629786464487</v>
      </c>
      <c r="AF32" s="29">
        <v>-6.3634854477537406</v>
      </c>
      <c r="AG32" s="28">
        <v>16.984277881824031</v>
      </c>
      <c r="AH32" s="30">
        <v>0.26039294361048332</v>
      </c>
      <c r="AI32" s="28">
        <v>-16.144645370845993</v>
      </c>
      <c r="AJ32" s="29">
        <v>28.191979161873594</v>
      </c>
      <c r="AK32" s="31">
        <v>6.631603129893085E-2</v>
      </c>
      <c r="AL32" s="27">
        <v>1.2750194267676758</v>
      </c>
      <c r="AM32" s="28">
        <v>0.36122442471483174</v>
      </c>
      <c r="AN32" s="28">
        <v>1.3613997455959594</v>
      </c>
      <c r="AO32" s="28">
        <v>0.39852431399686933</v>
      </c>
      <c r="AP32" s="28">
        <v>2.7243191026565654</v>
      </c>
      <c r="AQ32" s="28">
        <v>0.53783082937261373</v>
      </c>
      <c r="AR32" s="29">
        <v>-51.748593618956221</v>
      </c>
      <c r="AS32" s="28">
        <v>14.92633911667083</v>
      </c>
      <c r="AT32" s="30">
        <v>7.6857940552132725E-3</v>
      </c>
      <c r="AU32" s="28">
        <v>-45.702183968275257</v>
      </c>
      <c r="AV32" s="29">
        <v>28.366377608240736</v>
      </c>
      <c r="AW32" s="31">
        <v>1.0862224704815645E-2</v>
      </c>
    </row>
    <row r="33" spans="1:49" x14ac:dyDescent="0.25">
      <c r="A33" s="26">
        <v>29</v>
      </c>
      <c r="B33" s="27">
        <v>77.460631427319001</v>
      </c>
      <c r="C33" s="28">
        <v>8.0587643414384882</v>
      </c>
      <c r="D33" s="28">
        <v>65.265202455066543</v>
      </c>
      <c r="E33" s="28">
        <v>11.345467798659495</v>
      </c>
      <c r="F33" s="28">
        <v>69.210264342463546</v>
      </c>
      <c r="G33" s="28">
        <v>8.0062498646327356</v>
      </c>
      <c r="H33" s="29">
        <v>12.367634706833805</v>
      </c>
      <c r="I33" s="28">
        <v>9.757302427628737</v>
      </c>
      <c r="J33" s="30">
        <v>7.6857940552132725E-3</v>
      </c>
      <c r="K33" s="28">
        <v>-4.8754363604297435</v>
      </c>
      <c r="L33" s="29">
        <v>18.348157161016381</v>
      </c>
      <c r="M33" s="31">
        <v>0.51466972344973549</v>
      </c>
      <c r="N33" s="27">
        <v>50.133410812864319</v>
      </c>
      <c r="O33" s="28">
        <v>6.0083946999370204</v>
      </c>
      <c r="P33" s="28">
        <v>49.015115445351633</v>
      </c>
      <c r="Q33" s="28">
        <v>6.8116185095663813</v>
      </c>
      <c r="R33" s="28">
        <v>46.046231473488447</v>
      </c>
      <c r="S33" s="28">
        <v>5.7259258598541694</v>
      </c>
      <c r="T33" s="29">
        <v>9.2300704009302947</v>
      </c>
      <c r="U33" s="28">
        <v>8.1857808936682979</v>
      </c>
      <c r="V33" s="30">
        <v>7.6857940552132725E-3</v>
      </c>
      <c r="W33" s="28">
        <v>6.6901700728061355</v>
      </c>
      <c r="X33" s="29">
        <v>9.6659743189573657</v>
      </c>
      <c r="Y33" s="31">
        <v>8.583095844428569E-2</v>
      </c>
      <c r="Z33" s="27">
        <v>13.961083692480363</v>
      </c>
      <c r="AA33" s="28">
        <v>2.9523040577942155</v>
      </c>
      <c r="AB33" s="28">
        <v>12.435774904601566</v>
      </c>
      <c r="AC33" s="28">
        <v>3.0648835953602918</v>
      </c>
      <c r="AD33" s="28">
        <v>15.101675959595967</v>
      </c>
      <c r="AE33" s="28">
        <v>2.507041190711996</v>
      </c>
      <c r="AF33" s="29">
        <v>-7.0058493920730704</v>
      </c>
      <c r="AG33" s="28">
        <v>16.068127022053787</v>
      </c>
      <c r="AH33" s="30">
        <v>0.26039294361048332</v>
      </c>
      <c r="AI33" s="28">
        <v>-15.531589323646237</v>
      </c>
      <c r="AJ33" s="29">
        <v>28.562775853249459</v>
      </c>
      <c r="AK33" s="31">
        <v>8.583095844428569E-2</v>
      </c>
      <c r="AL33" s="27">
        <v>1.2885421016307528</v>
      </c>
      <c r="AM33" s="28">
        <v>0.37407173380614095</v>
      </c>
      <c r="AN33" s="28">
        <v>1.394736754211001</v>
      </c>
      <c r="AO33" s="28">
        <v>0.43146752248859482</v>
      </c>
      <c r="AP33" s="28">
        <v>2.7778843300909091</v>
      </c>
      <c r="AQ33" s="28">
        <v>0.54019971311922699</v>
      </c>
      <c r="AR33" s="29">
        <v>-52.385656642000626</v>
      </c>
      <c r="AS33" s="28">
        <v>14.318933082913627</v>
      </c>
      <c r="AT33" s="30">
        <v>7.6857940552132725E-3</v>
      </c>
      <c r="AU33" s="28">
        <v>-45.333338257894859</v>
      </c>
      <c r="AV33" s="29">
        <v>29.958203017338235</v>
      </c>
      <c r="AW33" s="31">
        <v>1.0862224704815645E-2</v>
      </c>
    </row>
    <row r="34" spans="1:49" x14ac:dyDescent="0.25">
      <c r="A34" s="26">
        <v>30</v>
      </c>
      <c r="B34" s="27">
        <v>77.70467516296074</v>
      </c>
      <c r="C34" s="28">
        <v>7.8558328867902851</v>
      </c>
      <c r="D34" s="28">
        <v>65.547248469134857</v>
      </c>
      <c r="E34" s="28">
        <v>11.287185656601505</v>
      </c>
      <c r="F34" s="28">
        <v>69.532564801522582</v>
      </c>
      <c r="G34" s="28">
        <v>7.87618602800916</v>
      </c>
      <c r="H34" s="29">
        <v>12.221758360747803</v>
      </c>
      <c r="I34" s="28">
        <v>10.023652632713064</v>
      </c>
      <c r="J34" s="30">
        <v>7.6857940552132725E-3</v>
      </c>
      <c r="K34" s="28">
        <v>-4.9619489925150013</v>
      </c>
      <c r="L34" s="29">
        <v>18.111536625797402</v>
      </c>
      <c r="M34" s="31">
        <v>0.37425931928022449</v>
      </c>
      <c r="N34" s="27">
        <v>50.139263679925619</v>
      </c>
      <c r="O34" s="28">
        <v>6.0237010999870115</v>
      </c>
      <c r="P34" s="28">
        <v>48.940885731178575</v>
      </c>
      <c r="Q34" s="28">
        <v>6.8417357486431793</v>
      </c>
      <c r="R34" s="28">
        <v>45.97301107746965</v>
      </c>
      <c r="S34" s="28">
        <v>5.685698778169634</v>
      </c>
      <c r="T34" s="29">
        <v>9.4101812181768842</v>
      </c>
      <c r="U34" s="28">
        <v>8.2429052330542465</v>
      </c>
      <c r="V34" s="30">
        <v>7.6857940552132725E-3</v>
      </c>
      <c r="W34" s="28">
        <v>6.6798352810408721</v>
      </c>
      <c r="X34" s="29">
        <v>9.6377570162511486</v>
      </c>
      <c r="Y34" s="31">
        <v>8.583095844428569E-2</v>
      </c>
      <c r="Z34" s="27">
        <v>13.916667463524126</v>
      </c>
      <c r="AA34" s="28">
        <v>2.8429855452076493</v>
      </c>
      <c r="AB34" s="28">
        <v>12.451854949494948</v>
      </c>
      <c r="AC34" s="28">
        <v>2.9664526436284322</v>
      </c>
      <c r="AD34" s="28">
        <v>15.159092693602711</v>
      </c>
      <c r="AE34" s="28">
        <v>2.5495908716247992</v>
      </c>
      <c r="AF34" s="29">
        <v>-7.487896275051507</v>
      </c>
      <c r="AG34" s="28">
        <v>16.262616464494929</v>
      </c>
      <c r="AH34" s="30">
        <v>0.21352435403618233</v>
      </c>
      <c r="AI34" s="28">
        <v>-15.924008967523118</v>
      </c>
      <c r="AJ34" s="29">
        <v>26.630812798471766</v>
      </c>
      <c r="AK34" s="31">
        <v>3.8151710173415163E-2</v>
      </c>
      <c r="AL34" s="27">
        <v>1.2840783695892264</v>
      </c>
      <c r="AM34" s="28">
        <v>0.379330276073369</v>
      </c>
      <c r="AN34" s="28">
        <v>1.4020616907441084</v>
      </c>
      <c r="AO34" s="28">
        <v>0.40786421584453708</v>
      </c>
      <c r="AP34" s="28">
        <v>2.7989600092502815</v>
      </c>
      <c r="AQ34" s="28">
        <v>0.55933315614519363</v>
      </c>
      <c r="AR34" s="29">
        <v>-52.816105736258052</v>
      </c>
      <c r="AS34" s="28">
        <v>14.510980549540072</v>
      </c>
      <c r="AT34" s="30">
        <v>7.6857940552132725E-3</v>
      </c>
      <c r="AU34" s="28">
        <v>-45.498569021680346</v>
      </c>
      <c r="AV34" s="29">
        <v>28.750799421534428</v>
      </c>
      <c r="AW34" s="31">
        <v>1.0862224704815645E-2</v>
      </c>
    </row>
    <row r="35" spans="1:49" x14ac:dyDescent="0.25">
      <c r="A35" s="26">
        <v>31</v>
      </c>
      <c r="B35" s="27">
        <v>77.97543954600954</v>
      </c>
      <c r="C35" s="28">
        <v>7.6457648176441699</v>
      </c>
      <c r="D35" s="28">
        <v>65.799388801495212</v>
      </c>
      <c r="E35" s="28">
        <v>11.227538264126631</v>
      </c>
      <c r="F35" s="28">
        <v>69.894015117396336</v>
      </c>
      <c r="G35" s="28">
        <v>7.729415941332654</v>
      </c>
      <c r="H35" s="29">
        <v>12.050557355434483</v>
      </c>
      <c r="I35" s="28">
        <v>10.268939103323493</v>
      </c>
      <c r="J35" s="30">
        <v>7.6857940552132725E-3</v>
      </c>
      <c r="K35" s="28">
        <v>-5.1532697986476652</v>
      </c>
      <c r="L35" s="29">
        <v>17.809882168002169</v>
      </c>
      <c r="M35" s="31">
        <v>0.26039294361048332</v>
      </c>
      <c r="N35" s="27">
        <v>50.141513515527443</v>
      </c>
      <c r="O35" s="28">
        <v>6.0337995254606307</v>
      </c>
      <c r="P35" s="28">
        <v>48.871170213455656</v>
      </c>
      <c r="Q35" s="28">
        <v>6.8721659134283497</v>
      </c>
      <c r="R35" s="28">
        <v>45.906756150537859</v>
      </c>
      <c r="S35" s="28">
        <v>5.6560204132202179</v>
      </c>
      <c r="T35" s="29">
        <v>9.5698193893369421</v>
      </c>
      <c r="U35" s="28">
        <v>8.3021280937311985</v>
      </c>
      <c r="V35" s="30">
        <v>1.5155973880974621E-2</v>
      </c>
      <c r="W35" s="28">
        <v>6.6659378439218298</v>
      </c>
      <c r="X35" s="29">
        <v>9.6197920791833109</v>
      </c>
      <c r="Y35" s="31">
        <v>8.583095844428569E-2</v>
      </c>
      <c r="Z35" s="27">
        <v>13.939262962962957</v>
      </c>
      <c r="AA35" s="28">
        <v>2.6537100098146511</v>
      </c>
      <c r="AB35" s="28">
        <v>12.527193905723912</v>
      </c>
      <c r="AC35" s="28">
        <v>2.8452760343067731</v>
      </c>
      <c r="AD35" s="28">
        <v>15.239649124579135</v>
      </c>
      <c r="AE35" s="28">
        <v>2.4861841736974477</v>
      </c>
      <c r="AF35" s="29">
        <v>-7.510984504107995</v>
      </c>
      <c r="AG35" s="28">
        <v>17.576260099670328</v>
      </c>
      <c r="AH35" s="30">
        <v>0.21352435403618233</v>
      </c>
      <c r="AI35" s="28">
        <v>-16.246524719941302</v>
      </c>
      <c r="AJ35" s="29">
        <v>23.859702598974124</v>
      </c>
      <c r="AK35" s="31">
        <v>2.8401837044201718E-2</v>
      </c>
      <c r="AL35" s="27">
        <v>1.3042570204612791</v>
      </c>
      <c r="AM35" s="28">
        <v>0.38561756146142778</v>
      </c>
      <c r="AN35" s="28">
        <v>1.4043843864747489</v>
      </c>
      <c r="AO35" s="28">
        <v>0.38361724532788022</v>
      </c>
      <c r="AP35" s="28">
        <v>2.8276235264410783</v>
      </c>
      <c r="AQ35" s="28">
        <v>0.53610702205767391</v>
      </c>
      <c r="AR35" s="29">
        <v>-52.588227681684458</v>
      </c>
      <c r="AS35" s="28">
        <v>15.041232066211039</v>
      </c>
      <c r="AT35" s="30">
        <v>7.6857940552132725E-3</v>
      </c>
      <c r="AU35" s="28">
        <v>-46.689865267952008</v>
      </c>
      <c r="AV35" s="29">
        <v>25.228907687927794</v>
      </c>
      <c r="AW35" s="31">
        <v>1.0862224704815645E-2</v>
      </c>
    </row>
    <row r="36" spans="1:49" x14ac:dyDescent="0.25">
      <c r="A36" s="26">
        <v>32</v>
      </c>
      <c r="B36" s="27">
        <v>78.226829881835172</v>
      </c>
      <c r="C36" s="28">
        <v>7.4251540325673799</v>
      </c>
      <c r="D36" s="28">
        <v>66.0615017400347</v>
      </c>
      <c r="E36" s="28">
        <v>11.158771877293164</v>
      </c>
      <c r="F36" s="28">
        <v>70.280284330928822</v>
      </c>
      <c r="G36" s="28">
        <v>7.5638601906129423</v>
      </c>
      <c r="H36" s="29">
        <v>11.805575542359875</v>
      </c>
      <c r="I36" s="28">
        <v>10.403783751816796</v>
      </c>
      <c r="J36" s="30">
        <v>7.6857940552132725E-3</v>
      </c>
      <c r="K36" s="28">
        <v>-5.3724263879531584</v>
      </c>
      <c r="L36" s="29">
        <v>17.429539190229171</v>
      </c>
      <c r="M36" s="31">
        <v>0.26039294361048332</v>
      </c>
      <c r="N36" s="27">
        <v>50.137502501919805</v>
      </c>
      <c r="O36" s="28">
        <v>6.0330954094337468</v>
      </c>
      <c r="P36" s="28">
        <v>48.805078107437417</v>
      </c>
      <c r="Q36" s="28">
        <v>6.9071815167184347</v>
      </c>
      <c r="R36" s="28">
        <v>45.838772192206619</v>
      </c>
      <c r="S36" s="28">
        <v>5.6329878474624229</v>
      </c>
      <c r="T36" s="29">
        <v>9.7246024831087006</v>
      </c>
      <c r="U36" s="28">
        <v>8.369298002246202</v>
      </c>
      <c r="V36" s="30">
        <v>2.087926316635166E-2</v>
      </c>
      <c r="W36" s="28">
        <v>6.6648504344669224</v>
      </c>
      <c r="X36" s="29">
        <v>9.6057183298399345</v>
      </c>
      <c r="Y36" s="31">
        <v>0.10974463874701332</v>
      </c>
      <c r="Z36" s="27">
        <v>14.062520841750811</v>
      </c>
      <c r="AA36" s="28">
        <v>2.5620772974997368</v>
      </c>
      <c r="AB36" s="28">
        <v>12.597250246913571</v>
      </c>
      <c r="AC36" s="28">
        <v>2.8350791854995019</v>
      </c>
      <c r="AD36" s="28">
        <v>15.348379753086387</v>
      </c>
      <c r="AE36" s="28">
        <v>2.5082416587567642</v>
      </c>
      <c r="AF36" s="29">
        <v>-7.1890552134388059</v>
      </c>
      <c r="AG36" s="28">
        <v>17.99318678455694</v>
      </c>
      <c r="AH36" s="30">
        <v>0.21352435403618233</v>
      </c>
      <c r="AI36" s="28">
        <v>-16.506062083437726</v>
      </c>
      <c r="AJ36" s="29">
        <v>22.680710264314598</v>
      </c>
      <c r="AK36" s="31">
        <v>2.8401837044201718E-2</v>
      </c>
      <c r="AL36" s="27">
        <v>1.331283952769921</v>
      </c>
      <c r="AM36" s="28">
        <v>0.3879330492678667</v>
      </c>
      <c r="AN36" s="28">
        <v>1.4193009886543213</v>
      </c>
      <c r="AO36" s="28">
        <v>0.38990871209453282</v>
      </c>
      <c r="AP36" s="28">
        <v>2.8546588283961842</v>
      </c>
      <c r="AQ36" s="28">
        <v>0.5144492165576241</v>
      </c>
      <c r="AR36" s="29">
        <v>-52.234723097088001</v>
      </c>
      <c r="AS36" s="28">
        <v>15.045866334558735</v>
      </c>
      <c r="AT36" s="30">
        <v>7.6857940552132725E-3</v>
      </c>
      <c r="AU36" s="28">
        <v>-47.285195266781713</v>
      </c>
      <c r="AV36" s="29">
        <v>22.827812155665931</v>
      </c>
      <c r="AW36" s="31">
        <v>1.0862224704815645E-2</v>
      </c>
    </row>
    <row r="37" spans="1:49" x14ac:dyDescent="0.25">
      <c r="A37" s="26">
        <v>33</v>
      </c>
      <c r="B37" s="27">
        <v>78.463976340270648</v>
      </c>
      <c r="C37" s="28">
        <v>7.1752570757161189</v>
      </c>
      <c r="D37" s="28">
        <v>66.347576301340055</v>
      </c>
      <c r="E37" s="28">
        <v>11.089773426852595</v>
      </c>
      <c r="F37" s="28">
        <v>70.687963853231935</v>
      </c>
      <c r="G37" s="28">
        <v>7.3768740887117756</v>
      </c>
      <c r="H37" s="29">
        <v>11.508703960400016</v>
      </c>
      <c r="I37" s="28">
        <v>10.504608564429518</v>
      </c>
      <c r="J37" s="30">
        <v>1.0862224704815645E-2</v>
      </c>
      <c r="K37" s="28">
        <v>-5.5912971390694874</v>
      </c>
      <c r="L37" s="29">
        <v>17.004509307355139</v>
      </c>
      <c r="M37" s="31">
        <v>0.26039294361048332</v>
      </c>
      <c r="N37" s="27">
        <v>50.132437912411916</v>
      </c>
      <c r="O37" s="28">
        <v>6.023254711914273</v>
      </c>
      <c r="P37" s="28">
        <v>48.738591434194547</v>
      </c>
      <c r="Q37" s="28">
        <v>6.9349438449922438</v>
      </c>
      <c r="R37" s="28">
        <v>45.767720767701825</v>
      </c>
      <c r="S37" s="28">
        <v>5.6069362967617398</v>
      </c>
      <c r="T37" s="29">
        <v>9.886659957426339</v>
      </c>
      <c r="U37" s="28">
        <v>8.4417466655676332</v>
      </c>
      <c r="V37" s="30">
        <v>2.087926316635166E-2</v>
      </c>
      <c r="W37" s="28">
        <v>6.6707993963861139</v>
      </c>
      <c r="X37" s="29">
        <v>9.5784248995192023</v>
      </c>
      <c r="Y37" s="31">
        <v>0.10974463874701332</v>
      </c>
      <c r="Z37" s="27">
        <v>14.199077497194168</v>
      </c>
      <c r="AA37" s="28">
        <v>2.5640416539374611</v>
      </c>
      <c r="AB37" s="28">
        <v>12.642337037037031</v>
      </c>
      <c r="AC37" s="28">
        <v>2.8262895022707952</v>
      </c>
      <c r="AD37" s="28">
        <v>15.411872525252512</v>
      </c>
      <c r="AE37" s="28">
        <v>2.4919893380494962</v>
      </c>
      <c r="AF37" s="29">
        <v>-6.6553350762199752</v>
      </c>
      <c r="AG37" s="28">
        <v>17.987382566993649</v>
      </c>
      <c r="AH37" s="30">
        <v>0.21352435403618233</v>
      </c>
      <c r="AI37" s="28">
        <v>-16.48597846263057</v>
      </c>
      <c r="AJ37" s="29">
        <v>22.762771915135104</v>
      </c>
      <c r="AK37" s="31">
        <v>2.8401837044201718E-2</v>
      </c>
      <c r="AL37" s="27">
        <v>1.3493314500347924</v>
      </c>
      <c r="AM37" s="28">
        <v>0.41576182998447397</v>
      </c>
      <c r="AN37" s="28">
        <v>1.4283246007182955</v>
      </c>
      <c r="AO37" s="28">
        <v>0.38448645066085518</v>
      </c>
      <c r="AP37" s="28">
        <v>2.8893670841144776</v>
      </c>
      <c r="AQ37" s="28">
        <v>0.51481256005207987</v>
      </c>
      <c r="AR37" s="29">
        <v>-52.104102099961523</v>
      </c>
      <c r="AS37" s="28">
        <v>16.06336369127742</v>
      </c>
      <c r="AT37" s="30">
        <v>7.6857940552132725E-3</v>
      </c>
      <c r="AU37" s="28">
        <v>-47.843132214899811</v>
      </c>
      <c r="AV37" s="29">
        <v>21.667863155792848</v>
      </c>
      <c r="AW37" s="31">
        <v>7.6857940552132725E-3</v>
      </c>
    </row>
    <row r="38" spans="1:49" x14ac:dyDescent="0.25">
      <c r="A38" s="26">
        <v>34</v>
      </c>
      <c r="B38" s="27">
        <v>78.705435649365953</v>
      </c>
      <c r="C38" s="28">
        <v>6.9470286317663223</v>
      </c>
      <c r="D38" s="28">
        <v>66.660751017255905</v>
      </c>
      <c r="E38" s="28">
        <v>11.022799013075346</v>
      </c>
      <c r="F38" s="28">
        <v>71.129435306118125</v>
      </c>
      <c r="G38" s="28">
        <v>7.1722026985009277</v>
      </c>
      <c r="H38" s="29">
        <v>11.16932648982141</v>
      </c>
      <c r="I38" s="28">
        <v>10.654519914573021</v>
      </c>
      <c r="J38" s="30">
        <v>1.5155973880974621E-2</v>
      </c>
      <c r="K38" s="28">
        <v>-5.8207267287978972</v>
      </c>
      <c r="L38" s="29">
        <v>16.544711786484612</v>
      </c>
      <c r="M38" s="31">
        <v>0.26039294361048332</v>
      </c>
      <c r="N38" s="27">
        <v>50.122778191258135</v>
      </c>
      <c r="O38" s="28">
        <v>6.0076700361336144</v>
      </c>
      <c r="P38" s="28">
        <v>48.6807873532453</v>
      </c>
      <c r="Q38" s="28">
        <v>6.9628322025072089</v>
      </c>
      <c r="R38" s="28">
        <v>45.703462671412275</v>
      </c>
      <c r="S38" s="28">
        <v>5.5808716941343466</v>
      </c>
      <c r="T38" s="29">
        <v>10.022103089157168</v>
      </c>
      <c r="U38" s="28">
        <v>8.4894487485433281</v>
      </c>
      <c r="V38" s="30">
        <v>2.087926316635166E-2</v>
      </c>
      <c r="W38" s="28">
        <v>6.6797805818156242</v>
      </c>
      <c r="X38" s="29">
        <v>9.5517508828131259</v>
      </c>
      <c r="Y38" s="31">
        <v>0.10974463874701332</v>
      </c>
      <c r="Z38" s="27">
        <v>14.286893703703688</v>
      </c>
      <c r="AA38" s="28">
        <v>2.5427103481862763</v>
      </c>
      <c r="AB38" s="28">
        <v>12.709510740740747</v>
      </c>
      <c r="AC38" s="28">
        <v>2.7907694234698757</v>
      </c>
      <c r="AD38" s="28">
        <v>15.56314666666667</v>
      </c>
      <c r="AE38" s="28">
        <v>2.435058565496349</v>
      </c>
      <c r="AF38" s="29">
        <v>-7.1080581349168153</v>
      </c>
      <c r="AG38" s="28">
        <v>17.266551569288229</v>
      </c>
      <c r="AH38" s="30">
        <v>0.17307092080499528</v>
      </c>
      <c r="AI38" s="28">
        <v>-16.915938943101136</v>
      </c>
      <c r="AJ38" s="29">
        <v>22.057213895007244</v>
      </c>
      <c r="AK38" s="31">
        <v>3.8151710173415163E-2</v>
      </c>
      <c r="AL38" s="27">
        <v>1.3683729989629623</v>
      </c>
      <c r="AM38" s="28">
        <v>0.42195493670423107</v>
      </c>
      <c r="AN38" s="28">
        <v>1.4274062115925912</v>
      </c>
      <c r="AO38" s="28">
        <v>0.37952634915030636</v>
      </c>
      <c r="AP38" s="28">
        <v>2.9087188328518514</v>
      </c>
      <c r="AQ38" s="28">
        <v>0.51350638063898912</v>
      </c>
      <c r="AR38" s="29">
        <v>-51.675799368256314</v>
      </c>
      <c r="AS38" s="28">
        <v>16.554376146511601</v>
      </c>
      <c r="AT38" s="30">
        <v>7.6857940552132725E-3</v>
      </c>
      <c r="AU38" s="28">
        <v>-48.471315031016509</v>
      </c>
      <c r="AV38" s="29">
        <v>20.386326568759657</v>
      </c>
      <c r="AW38" s="31">
        <v>7.6857940552132725E-3</v>
      </c>
    </row>
    <row r="39" spans="1:49" x14ac:dyDescent="0.25">
      <c r="A39" s="26">
        <v>35</v>
      </c>
      <c r="B39" s="27">
        <v>78.984201453822337</v>
      </c>
      <c r="C39" s="28">
        <v>6.7134584914389457</v>
      </c>
      <c r="D39" s="28">
        <v>67.010891971238593</v>
      </c>
      <c r="E39" s="28">
        <v>10.979055023896416</v>
      </c>
      <c r="F39" s="28">
        <v>71.599931736109681</v>
      </c>
      <c r="G39" s="28">
        <v>7.000771226241616</v>
      </c>
      <c r="H39" s="29">
        <v>10.846127730140857</v>
      </c>
      <c r="I39" s="28">
        <v>10.766245787615681</v>
      </c>
      <c r="J39" s="30">
        <v>2.087926316635166E-2</v>
      </c>
      <c r="K39" s="28">
        <v>-6.030772899710521</v>
      </c>
      <c r="L39" s="29">
        <v>16.088333259846408</v>
      </c>
      <c r="M39" s="31">
        <v>0.26039294361048332</v>
      </c>
      <c r="N39" s="27">
        <v>50.103134612605601</v>
      </c>
      <c r="O39" s="28">
        <v>5.9955890821909827</v>
      </c>
      <c r="P39" s="28">
        <v>48.635294831178989</v>
      </c>
      <c r="Q39" s="28">
        <v>6.9936480662866476</v>
      </c>
      <c r="R39" s="28">
        <v>45.639191111823422</v>
      </c>
      <c r="S39" s="28">
        <v>5.555600305114833</v>
      </c>
      <c r="T39" s="29">
        <v>10.136094406808953</v>
      </c>
      <c r="U39" s="28">
        <v>8.5463584006293551</v>
      </c>
      <c r="V39" s="30">
        <v>2.087926316635166E-2</v>
      </c>
      <c r="W39" s="28">
        <v>6.7173422517459791</v>
      </c>
      <c r="X39" s="29">
        <v>9.551022619684634</v>
      </c>
      <c r="Y39" s="31">
        <v>0.10974463874701332</v>
      </c>
      <c r="Z39" s="27">
        <v>14.3776225252525</v>
      </c>
      <c r="AA39" s="28">
        <v>2.5052410984536619</v>
      </c>
      <c r="AB39" s="28">
        <v>12.863933108866441</v>
      </c>
      <c r="AC39" s="28">
        <v>2.8421994970714506</v>
      </c>
      <c r="AD39" s="28">
        <v>15.659840258136931</v>
      </c>
      <c r="AE39" s="28">
        <v>2.4118136873634124</v>
      </c>
      <c r="AF39" s="29">
        <v>-7.1325057923038644</v>
      </c>
      <c r="AG39" s="28">
        <v>16.740791419073176</v>
      </c>
      <c r="AH39" s="30">
        <v>0.17307092080499528</v>
      </c>
      <c r="AI39" s="28">
        <v>-16.483752876581566</v>
      </c>
      <c r="AJ39" s="29">
        <v>21.966557282595844</v>
      </c>
      <c r="AK39" s="31">
        <v>6.631603129893085E-2</v>
      </c>
      <c r="AL39" s="27">
        <v>1.3717406315881029</v>
      </c>
      <c r="AM39" s="28">
        <v>0.42656267746268295</v>
      </c>
      <c r="AN39" s="28">
        <v>1.4598669719595967</v>
      </c>
      <c r="AO39" s="28">
        <v>0.36662090413835979</v>
      </c>
      <c r="AP39" s="28">
        <v>2.9507172251425353</v>
      </c>
      <c r="AQ39" s="28">
        <v>0.51561317929320205</v>
      </c>
      <c r="AR39" s="29">
        <v>-52.449582576787876</v>
      </c>
      <c r="AS39" s="28">
        <v>15.90614341078326</v>
      </c>
      <c r="AT39" s="30">
        <v>7.6857940552132725E-3</v>
      </c>
      <c r="AU39" s="28">
        <v>-48.066828330606874</v>
      </c>
      <c r="AV39" s="29">
        <v>20.082499053552429</v>
      </c>
      <c r="AW39" s="31">
        <v>7.6857940552132725E-3</v>
      </c>
    </row>
    <row r="40" spans="1:49" x14ac:dyDescent="0.25">
      <c r="A40" s="32">
        <v>36</v>
      </c>
      <c r="B40" s="27">
        <v>79.286110424617192</v>
      </c>
      <c r="C40" s="28">
        <v>6.5169195390932018</v>
      </c>
      <c r="D40" s="28">
        <v>67.388933819778174</v>
      </c>
      <c r="E40" s="28">
        <v>10.935437831690979</v>
      </c>
      <c r="F40" s="28">
        <v>72.085078566836543</v>
      </c>
      <c r="G40" s="28">
        <v>6.8753232960171902</v>
      </c>
      <c r="H40" s="29">
        <v>10.543364563947479</v>
      </c>
      <c r="I40" s="28">
        <v>10.909062859949065</v>
      </c>
      <c r="J40" s="30">
        <v>2.087926316635166E-2</v>
      </c>
      <c r="K40" s="28">
        <v>-6.2187826985879626</v>
      </c>
      <c r="L40" s="29">
        <v>15.576357589498794</v>
      </c>
      <c r="M40" s="31">
        <v>0.26039294361048332</v>
      </c>
      <c r="N40" s="27">
        <v>50.080204880761478</v>
      </c>
      <c r="O40" s="28">
        <v>5.9950099898079303</v>
      </c>
      <c r="P40" s="28">
        <v>48.593606187956055</v>
      </c>
      <c r="Q40" s="28">
        <v>7.0179474367953736</v>
      </c>
      <c r="R40" s="28">
        <v>45.571137800930401</v>
      </c>
      <c r="S40" s="28">
        <v>5.5301807254217685</v>
      </c>
      <c r="T40" s="29">
        <v>10.251062279898575</v>
      </c>
      <c r="U40" s="28">
        <v>8.6215674484513514</v>
      </c>
      <c r="V40" s="30">
        <v>2.087926316635166E-2</v>
      </c>
      <c r="W40" s="28">
        <v>6.7752951135447113</v>
      </c>
      <c r="X40" s="29">
        <v>9.573124250901456</v>
      </c>
      <c r="Y40" s="31">
        <v>0.10974463874701332</v>
      </c>
      <c r="Z40" s="27">
        <v>14.541957643097653</v>
      </c>
      <c r="AA40" s="28">
        <v>2.5292790154272455</v>
      </c>
      <c r="AB40" s="28">
        <v>13.210181661054989</v>
      </c>
      <c r="AC40" s="28">
        <v>2.7958364857901388</v>
      </c>
      <c r="AD40" s="28">
        <v>15.684112839506165</v>
      </c>
      <c r="AE40" s="28">
        <v>2.4322379890542405</v>
      </c>
      <c r="AF40" s="29">
        <v>-6.0096900587413398</v>
      </c>
      <c r="AG40" s="28">
        <v>18.187992696053634</v>
      </c>
      <c r="AH40" s="30">
        <v>0.21352435403618233</v>
      </c>
      <c r="AI40" s="28">
        <v>-14.441165797122263</v>
      </c>
      <c r="AJ40" s="29">
        <v>21.434082621870779</v>
      </c>
      <c r="AK40" s="31">
        <v>6.631603129893085E-2</v>
      </c>
      <c r="AL40" s="27">
        <v>1.4093633811200901</v>
      </c>
      <c r="AM40" s="28">
        <v>0.43766626301097905</v>
      </c>
      <c r="AN40" s="28">
        <v>1.5121943524466888</v>
      </c>
      <c r="AO40" s="28">
        <v>0.38089950886717394</v>
      </c>
      <c r="AP40" s="28">
        <v>2.9448676679472516</v>
      </c>
      <c r="AQ40" s="28">
        <v>0.53283925678239408</v>
      </c>
      <c r="AR40" s="29">
        <v>-50.923898363430474</v>
      </c>
      <c r="AS40" s="28">
        <v>16.57692709537449</v>
      </c>
      <c r="AT40" s="30">
        <v>7.6857940552132725E-3</v>
      </c>
      <c r="AU40" s="28">
        <v>-45.893247572097799</v>
      </c>
      <c r="AV40" s="29">
        <v>21.560789742229755</v>
      </c>
      <c r="AW40" s="31">
        <v>1.0862224704815645E-2</v>
      </c>
    </row>
    <row r="41" spans="1:49" x14ac:dyDescent="0.25">
      <c r="A41" s="26">
        <v>37</v>
      </c>
      <c r="B41" s="27">
        <v>79.59987955003821</v>
      </c>
      <c r="C41" s="28">
        <v>6.3366680561721163</v>
      </c>
      <c r="D41" s="28">
        <v>67.753075051265981</v>
      </c>
      <c r="E41" s="28">
        <v>10.915505319459879</v>
      </c>
      <c r="F41" s="28">
        <v>72.600002053701232</v>
      </c>
      <c r="G41" s="28">
        <v>6.7630739716067545</v>
      </c>
      <c r="H41" s="29">
        <v>10.215725782662231</v>
      </c>
      <c r="I41" s="28">
        <v>11.027003959789051</v>
      </c>
      <c r="J41" s="30">
        <v>2.087926316635166E-2</v>
      </c>
      <c r="K41" s="28">
        <v>-6.4695382130126537</v>
      </c>
      <c r="L41" s="29">
        <v>15.015149845142004</v>
      </c>
      <c r="M41" s="31">
        <v>0.26039294361048332</v>
      </c>
      <c r="N41" s="27">
        <v>50.048200592500379</v>
      </c>
      <c r="O41" s="28">
        <v>6.0053206408328439</v>
      </c>
      <c r="P41" s="28">
        <v>48.554777029504095</v>
      </c>
      <c r="Q41" s="28">
        <v>7.0367797836429054</v>
      </c>
      <c r="R41" s="28">
        <v>45.514045773556028</v>
      </c>
      <c r="S41" s="28">
        <v>5.4999004718259208</v>
      </c>
      <c r="T41" s="29">
        <v>10.317833838965896</v>
      </c>
      <c r="U41" s="28">
        <v>8.7238984722114825</v>
      </c>
      <c r="V41" s="30">
        <v>2.087926316635166E-2</v>
      </c>
      <c r="W41" s="28">
        <v>6.8163210254090005</v>
      </c>
      <c r="X41" s="29">
        <v>9.6259216085061503</v>
      </c>
      <c r="Y41" s="31">
        <v>0.10974463874701332</v>
      </c>
      <c r="Z41" s="27">
        <v>14.762748282828268</v>
      </c>
      <c r="AA41" s="28">
        <v>2.5390402409100088</v>
      </c>
      <c r="AB41" s="28">
        <v>13.267848888888892</v>
      </c>
      <c r="AC41" s="28">
        <v>2.7291147791817507</v>
      </c>
      <c r="AD41" s="28">
        <v>15.805888686868688</v>
      </c>
      <c r="AE41" s="28">
        <v>2.4449082933577779</v>
      </c>
      <c r="AF41" s="29">
        <v>-5.1200440994981937</v>
      </c>
      <c r="AG41" s="28">
        <v>19.423245633006292</v>
      </c>
      <c r="AH41" s="30">
        <v>0.37425931928022449</v>
      </c>
      <c r="AI41" s="28">
        <v>-14.641904926619709</v>
      </c>
      <c r="AJ41" s="29">
        <v>21.565968427293054</v>
      </c>
      <c r="AK41" s="31">
        <v>3.8151710173415163E-2</v>
      </c>
      <c r="AL41" s="27">
        <v>1.4285536005353523</v>
      </c>
      <c r="AM41" s="28">
        <v>0.45747539597704018</v>
      </c>
      <c r="AN41" s="28">
        <v>1.5283947558686877</v>
      </c>
      <c r="AO41" s="28">
        <v>0.37744816680742072</v>
      </c>
      <c r="AP41" s="28">
        <v>2.970638680595961</v>
      </c>
      <c r="AQ41" s="28">
        <v>0.56302158339236474</v>
      </c>
      <c r="AR41" s="29">
        <v>-50.657797258446976</v>
      </c>
      <c r="AS41" s="28">
        <v>17.063829446937309</v>
      </c>
      <c r="AT41" s="30">
        <v>7.6857940552132725E-3</v>
      </c>
      <c r="AU41" s="28">
        <v>-45.509234797692827</v>
      </c>
      <c r="AV41" s="29">
        <v>22.20063653709218</v>
      </c>
      <c r="AW41" s="31">
        <v>1.0862224704815645E-2</v>
      </c>
    </row>
    <row r="42" spans="1:49" x14ac:dyDescent="0.25">
      <c r="A42" s="26">
        <v>38</v>
      </c>
      <c r="B42" s="27">
        <v>79.914524254516721</v>
      </c>
      <c r="C42" s="28">
        <v>6.1820722781459754</v>
      </c>
      <c r="D42" s="28">
        <v>68.110486111492222</v>
      </c>
      <c r="E42" s="28">
        <v>10.930369668309977</v>
      </c>
      <c r="F42" s="28">
        <v>73.156388309830234</v>
      </c>
      <c r="G42" s="28">
        <v>6.6594997803924496</v>
      </c>
      <c r="H42" s="29">
        <v>9.82378612375404</v>
      </c>
      <c r="I42" s="28">
        <v>11.052492941178171</v>
      </c>
      <c r="J42" s="30">
        <v>3.8151710173415163E-2</v>
      </c>
      <c r="K42" s="28">
        <v>-6.7837422228565307</v>
      </c>
      <c r="L42" s="29">
        <v>14.438448919292846</v>
      </c>
      <c r="M42" s="31">
        <v>0.13864063381321859</v>
      </c>
      <c r="N42" s="27">
        <v>50.00702146921364</v>
      </c>
      <c r="O42" s="28">
        <v>6.0149835374443157</v>
      </c>
      <c r="P42" s="28">
        <v>48.510183942011466</v>
      </c>
      <c r="Q42" s="28">
        <v>7.0579045564208363</v>
      </c>
      <c r="R42" s="28">
        <v>45.465594924449199</v>
      </c>
      <c r="S42" s="28">
        <v>5.4744522684839065</v>
      </c>
      <c r="T42" s="29">
        <v>10.343328898053928</v>
      </c>
      <c r="U42" s="28">
        <v>8.8087871685243702</v>
      </c>
      <c r="V42" s="30">
        <v>2.087926316635166E-2</v>
      </c>
      <c r="W42" s="28">
        <v>6.8222050782974186</v>
      </c>
      <c r="X42" s="29">
        <v>9.6488233941836796</v>
      </c>
      <c r="Y42" s="31">
        <v>0.10974463874701332</v>
      </c>
      <c r="Z42" s="27">
        <v>14.936263580246898</v>
      </c>
      <c r="AA42" s="28">
        <v>2.4801150319085927</v>
      </c>
      <c r="AB42" s="28">
        <v>13.15861839506173</v>
      </c>
      <c r="AC42" s="28">
        <v>2.8387184551961711</v>
      </c>
      <c r="AD42" s="28">
        <v>16.063699640852978</v>
      </c>
      <c r="AE42" s="28">
        <v>2.3946306674090665</v>
      </c>
      <c r="AF42" s="29">
        <v>-5.757441081639624</v>
      </c>
      <c r="AG42" s="28">
        <v>17.712752855367786</v>
      </c>
      <c r="AH42" s="30">
        <v>0.26039294361048332</v>
      </c>
      <c r="AI42" s="28">
        <v>-16.762148802373247</v>
      </c>
      <c r="AJ42" s="29">
        <v>21.900209671693244</v>
      </c>
      <c r="AK42" s="31">
        <v>2.8401837044201718E-2</v>
      </c>
      <c r="AL42" s="27">
        <v>1.4615385384152633</v>
      </c>
      <c r="AM42" s="28">
        <v>0.48258126170886528</v>
      </c>
      <c r="AN42" s="28">
        <v>1.5158812959820422</v>
      </c>
      <c r="AO42" s="28">
        <v>0.39296923002775436</v>
      </c>
      <c r="AP42" s="28">
        <v>3.0104826373883276</v>
      </c>
      <c r="AQ42" s="28">
        <v>0.51644606787954128</v>
      </c>
      <c r="AR42" s="29">
        <v>-50.425774572238581</v>
      </c>
      <c r="AS42" s="28">
        <v>17.670212782351076</v>
      </c>
      <c r="AT42" s="30">
        <v>7.6857940552132725E-3</v>
      </c>
      <c r="AU42" s="28">
        <v>-47.220060294537603</v>
      </c>
      <c r="AV42" s="29">
        <v>20.82509862201449</v>
      </c>
      <c r="AW42" s="31">
        <v>7.6857940552132725E-3</v>
      </c>
    </row>
    <row r="43" spans="1:49" x14ac:dyDescent="0.25">
      <c r="A43" s="26">
        <v>39</v>
      </c>
      <c r="B43" s="27">
        <v>80.249397948154794</v>
      </c>
      <c r="C43" s="28">
        <v>6.0351115484901463</v>
      </c>
      <c r="D43" s="28">
        <v>68.52192049686245</v>
      </c>
      <c r="E43" s="28">
        <v>10.982618951202172</v>
      </c>
      <c r="F43" s="28">
        <v>73.729376475377066</v>
      </c>
      <c r="G43" s="28">
        <v>6.6175546373625931</v>
      </c>
      <c r="H43" s="29">
        <v>9.4489761402671579</v>
      </c>
      <c r="I43" s="28">
        <v>11.104948167233792</v>
      </c>
      <c r="J43" s="30">
        <v>3.8151710173415163E-2</v>
      </c>
      <c r="K43" s="28">
        <v>-7.0385351414991284</v>
      </c>
      <c r="L43" s="29">
        <v>13.857002340190613</v>
      </c>
      <c r="M43" s="31">
        <v>6.631603129893085E-2</v>
      </c>
      <c r="N43" s="27">
        <v>49.961752277326191</v>
      </c>
      <c r="O43" s="28">
        <v>6.0203176832889032</v>
      </c>
      <c r="P43" s="28">
        <v>48.464418763971395</v>
      </c>
      <c r="Q43" s="28">
        <v>7.0774693592899069</v>
      </c>
      <c r="R43" s="28">
        <v>45.418392621476187</v>
      </c>
      <c r="S43" s="28">
        <v>5.4520226296726007</v>
      </c>
      <c r="T43" s="29">
        <v>10.357262818581571</v>
      </c>
      <c r="U43" s="28">
        <v>8.8808281980375838</v>
      </c>
      <c r="V43" s="30">
        <v>2.087926316635166E-2</v>
      </c>
      <c r="W43" s="28">
        <v>6.8227563896323753</v>
      </c>
      <c r="X43" s="29">
        <v>9.6619762004443839</v>
      </c>
      <c r="Y43" s="31">
        <v>0.10974463874701332</v>
      </c>
      <c r="Z43" s="27">
        <v>15.087461582491578</v>
      </c>
      <c r="AA43" s="28">
        <v>2.4866939112399571</v>
      </c>
      <c r="AB43" s="28">
        <v>13.21339739618408</v>
      </c>
      <c r="AC43" s="28">
        <v>2.9319969661929615</v>
      </c>
      <c r="AD43" s="28">
        <v>16.322437149270492</v>
      </c>
      <c r="AE43" s="28">
        <v>2.4181369396618577</v>
      </c>
      <c r="AF43" s="29">
        <v>-6.3823641066011092</v>
      </c>
      <c r="AG43" s="28">
        <v>17.070751022052967</v>
      </c>
      <c r="AH43" s="30">
        <v>0.17307092080499528</v>
      </c>
      <c r="AI43" s="28">
        <v>-17.794191340538337</v>
      </c>
      <c r="AJ43" s="29">
        <v>21.871247787886151</v>
      </c>
      <c r="AK43" s="31">
        <v>2.8401837044201718E-2</v>
      </c>
      <c r="AL43" s="27">
        <v>1.4726668116419745</v>
      </c>
      <c r="AM43" s="28">
        <v>0.49061757505609827</v>
      </c>
      <c r="AN43" s="28">
        <v>1.5282811933052753</v>
      </c>
      <c r="AO43" s="28">
        <v>0.40105787251334951</v>
      </c>
      <c r="AP43" s="28">
        <v>3.0346875045050496</v>
      </c>
      <c r="AQ43" s="28">
        <v>0.54213604966455953</v>
      </c>
      <c r="AR43" s="29">
        <v>-50.488550815217884</v>
      </c>
      <c r="AS43" s="28">
        <v>17.273741728078338</v>
      </c>
      <c r="AT43" s="30">
        <v>7.6857940552132725E-3</v>
      </c>
      <c r="AU43" s="28">
        <v>-47.064143079820333</v>
      </c>
      <c r="AV43" s="29">
        <v>21.205812003256991</v>
      </c>
      <c r="AW43" s="31">
        <v>7.6857940552132725E-3</v>
      </c>
    </row>
    <row r="44" spans="1:49" x14ac:dyDescent="0.25">
      <c r="A44" s="26">
        <v>40</v>
      </c>
      <c r="B44" s="27">
        <v>80.626344234722836</v>
      </c>
      <c r="C44" s="28">
        <v>5.9277992368675427</v>
      </c>
      <c r="D44" s="28">
        <v>68.947400265005101</v>
      </c>
      <c r="E44" s="28">
        <v>11.053195005191151</v>
      </c>
      <c r="F44" s="28">
        <v>74.314746865060187</v>
      </c>
      <c r="G44" s="28">
        <v>6.6494710881650487</v>
      </c>
      <c r="H44" s="29">
        <v>9.1241207999447838</v>
      </c>
      <c r="I44" s="28">
        <v>11.1653055745301</v>
      </c>
      <c r="J44" s="30">
        <v>5.061243223918474E-2</v>
      </c>
      <c r="K44" s="28">
        <v>-7.2787327175429271</v>
      </c>
      <c r="L44" s="29">
        <v>13.259930299466772</v>
      </c>
      <c r="M44" s="31">
        <v>6.631603129893085E-2</v>
      </c>
      <c r="N44" s="27">
        <v>49.919179388140577</v>
      </c>
      <c r="O44" s="28">
        <v>6.0235395652108643</v>
      </c>
      <c r="P44" s="28">
        <v>48.416580195355145</v>
      </c>
      <c r="Q44" s="28">
        <v>7.0985610563831685</v>
      </c>
      <c r="R44" s="28">
        <v>45.367541856976835</v>
      </c>
      <c r="S44" s="28">
        <v>5.4308970192855064</v>
      </c>
      <c r="T44" s="29">
        <v>10.384188552900508</v>
      </c>
      <c r="U44" s="28">
        <v>8.9171560256305362</v>
      </c>
      <c r="V44" s="30">
        <v>2.087926316635166E-2</v>
      </c>
      <c r="W44" s="28">
        <v>6.8257538063007157</v>
      </c>
      <c r="X44" s="29">
        <v>9.6559029615060723</v>
      </c>
      <c r="Y44" s="31">
        <v>8.583095844428569E-2</v>
      </c>
      <c r="Z44" s="27">
        <v>15.252091919191908</v>
      </c>
      <c r="AA44" s="28">
        <v>2.4711484801680732</v>
      </c>
      <c r="AB44" s="28">
        <v>13.293519494949493</v>
      </c>
      <c r="AC44" s="28">
        <v>2.9728014818908828</v>
      </c>
      <c r="AD44" s="28">
        <v>16.357255185185192</v>
      </c>
      <c r="AE44" s="28">
        <v>2.4869538276544421</v>
      </c>
      <c r="AF44" s="29">
        <v>-5.4246907159923738</v>
      </c>
      <c r="AG44" s="28">
        <v>17.648450181220976</v>
      </c>
      <c r="AH44" s="30">
        <v>0.21352435403618233</v>
      </c>
      <c r="AI44" s="28">
        <v>-17.573033016327212</v>
      </c>
      <c r="AJ44" s="29">
        <v>21.422116809266281</v>
      </c>
      <c r="AK44" s="31">
        <v>2.8401837044201718E-2</v>
      </c>
      <c r="AL44" s="27">
        <v>1.5111622197003367</v>
      </c>
      <c r="AM44" s="28">
        <v>0.52404380498801328</v>
      </c>
      <c r="AN44" s="28">
        <v>1.549727875161617</v>
      </c>
      <c r="AO44" s="28">
        <v>0.39382558325436468</v>
      </c>
      <c r="AP44" s="28">
        <v>3.0595133234814815</v>
      </c>
      <c r="AQ44" s="28">
        <v>0.55083341041263401</v>
      </c>
      <c r="AR44" s="29">
        <v>-49.681965795831701</v>
      </c>
      <c r="AS44" s="28">
        <v>17.98712666977109</v>
      </c>
      <c r="AT44" s="30">
        <v>7.6857940552132725E-3</v>
      </c>
      <c r="AU44" s="28">
        <v>-46.646364113274778</v>
      </c>
      <c r="AV44" s="29">
        <v>21.874943039181289</v>
      </c>
      <c r="AW44" s="31">
        <v>1.0862224704815645E-2</v>
      </c>
    </row>
    <row r="45" spans="1:49" x14ac:dyDescent="0.25">
      <c r="A45" s="26">
        <v>41</v>
      </c>
      <c r="B45" s="27">
        <v>81.043070465991249</v>
      </c>
      <c r="C45" s="28">
        <v>5.868510077795003</v>
      </c>
      <c r="D45" s="28">
        <v>69.422802167292915</v>
      </c>
      <c r="E45" s="28">
        <v>11.157713152804153</v>
      </c>
      <c r="F45" s="28">
        <v>74.929471914169383</v>
      </c>
      <c r="G45" s="28">
        <v>6.7501657559790731</v>
      </c>
      <c r="H45" s="29">
        <v>8.809555930644315</v>
      </c>
      <c r="I45" s="28">
        <v>11.109306816735812</v>
      </c>
      <c r="J45" s="30">
        <v>5.061243223918474E-2</v>
      </c>
      <c r="K45" s="28">
        <v>-7.4848007302612354</v>
      </c>
      <c r="L45" s="29">
        <v>12.626217464525652</v>
      </c>
      <c r="M45" s="31">
        <v>6.631603129893085E-2</v>
      </c>
      <c r="N45" s="27">
        <v>49.879948122784498</v>
      </c>
      <c r="O45" s="28">
        <v>6.0260096552053763</v>
      </c>
      <c r="P45" s="28">
        <v>48.370257916543338</v>
      </c>
      <c r="Q45" s="28">
        <v>7.1161016569279711</v>
      </c>
      <c r="R45" s="28">
        <v>45.325885937654796</v>
      </c>
      <c r="S45" s="28">
        <v>5.4118399011072658</v>
      </c>
      <c r="T45" s="29">
        <v>10.3981080757186</v>
      </c>
      <c r="U45" s="28">
        <v>8.9698855525106378</v>
      </c>
      <c r="V45" s="30">
        <v>2.087926316635166E-2</v>
      </c>
      <c r="W45" s="28">
        <v>6.8119865316036039</v>
      </c>
      <c r="X45" s="29">
        <v>9.6519946820255758</v>
      </c>
      <c r="Y45" s="31">
        <v>8.583095844428569E-2</v>
      </c>
      <c r="Z45" s="27">
        <v>15.467307216610534</v>
      </c>
      <c r="AA45" s="28">
        <v>2.4175760435891189</v>
      </c>
      <c r="AB45" s="28">
        <v>13.419086565656567</v>
      </c>
      <c r="AC45" s="28">
        <v>2.9669080907643388</v>
      </c>
      <c r="AD45" s="28">
        <v>16.422586262626254</v>
      </c>
      <c r="AE45" s="28">
        <v>2.5464402638759025</v>
      </c>
      <c r="AF45" s="29">
        <v>-4.3177883767653249</v>
      </c>
      <c r="AG45" s="28">
        <v>18.204841206433819</v>
      </c>
      <c r="AH45" s="30">
        <v>0.31393809377491477</v>
      </c>
      <c r="AI45" s="28">
        <v>-17.125935958846298</v>
      </c>
      <c r="AJ45" s="29">
        <v>20.908452024521942</v>
      </c>
      <c r="AK45" s="31">
        <v>2.8401837044201718E-2</v>
      </c>
      <c r="AL45" s="27">
        <v>1.5210195865173954</v>
      </c>
      <c r="AM45" s="28">
        <v>0.5353852830885093</v>
      </c>
      <c r="AN45" s="28">
        <v>1.5753257441425368</v>
      </c>
      <c r="AO45" s="28">
        <v>0.39768993859141261</v>
      </c>
      <c r="AP45" s="28">
        <v>3.0827602025656571</v>
      </c>
      <c r="AQ45" s="28">
        <v>0.55394235354367238</v>
      </c>
      <c r="AR45" s="29">
        <v>-49.591888000985016</v>
      </c>
      <c r="AS45" s="28">
        <v>18.853673187755767</v>
      </c>
      <c r="AT45" s="30">
        <v>7.6857940552132725E-3</v>
      </c>
      <c r="AU45" s="28">
        <v>-46.219593826002523</v>
      </c>
      <c r="AV45" s="29">
        <v>21.982620228156236</v>
      </c>
      <c r="AW45" s="31">
        <v>1.0862224704815645E-2</v>
      </c>
    </row>
    <row r="46" spans="1:49" x14ac:dyDescent="0.25">
      <c r="A46" s="26">
        <v>42</v>
      </c>
      <c r="B46" s="27">
        <v>81.491240082431261</v>
      </c>
      <c r="C46" s="28">
        <v>5.9055565273244888</v>
      </c>
      <c r="D46" s="28">
        <v>69.944380608755282</v>
      </c>
      <c r="E46" s="28">
        <v>11.356998023441243</v>
      </c>
      <c r="F46" s="28">
        <v>75.572563363101125</v>
      </c>
      <c r="G46" s="28">
        <v>6.9383677853998726</v>
      </c>
      <c r="H46" s="29">
        <v>8.5047156876744268</v>
      </c>
      <c r="I46" s="28">
        <v>11.060579340263089</v>
      </c>
      <c r="J46" s="30">
        <v>8.583095844428569E-2</v>
      </c>
      <c r="K46" s="28">
        <v>-7.66355174833269</v>
      </c>
      <c r="L46" s="29">
        <v>12.051189328173605</v>
      </c>
      <c r="M46" s="31">
        <v>6.631603129893085E-2</v>
      </c>
      <c r="N46" s="27">
        <v>49.844414148267447</v>
      </c>
      <c r="O46" s="28">
        <v>6.0325857812662216</v>
      </c>
      <c r="P46" s="28">
        <v>48.315113686569816</v>
      </c>
      <c r="Q46" s="28">
        <v>7.124032036696029</v>
      </c>
      <c r="R46" s="28">
        <v>45.289254237649601</v>
      </c>
      <c r="S46" s="28">
        <v>5.4010456233796802</v>
      </c>
      <c r="T46" s="29">
        <v>10.410442326922979</v>
      </c>
      <c r="U46" s="28">
        <v>9.0368491654267018</v>
      </c>
      <c r="V46" s="30">
        <v>2.087926316635166E-2</v>
      </c>
      <c r="W46" s="28">
        <v>6.7708140339917824</v>
      </c>
      <c r="X46" s="29">
        <v>9.6409534442655662</v>
      </c>
      <c r="Y46" s="31">
        <v>8.583095844428569E-2</v>
      </c>
      <c r="Z46" s="27">
        <v>15.605680830527499</v>
      </c>
      <c r="AA46" s="28">
        <v>2.4593198089081953</v>
      </c>
      <c r="AB46" s="28">
        <v>13.559782121212139</v>
      </c>
      <c r="AC46" s="28">
        <v>2.9776317670827992</v>
      </c>
      <c r="AD46" s="28">
        <v>16.51196746352413</v>
      </c>
      <c r="AE46" s="28">
        <v>2.6560833415029164</v>
      </c>
      <c r="AF46" s="29">
        <v>-3.7983056508205237</v>
      </c>
      <c r="AG46" s="28">
        <v>18.795055842321648</v>
      </c>
      <c r="AH46" s="30">
        <v>0.31393809377491477</v>
      </c>
      <c r="AI46" s="28">
        <v>-16.592298191747705</v>
      </c>
      <c r="AJ46" s="29">
        <v>20.93675713484604</v>
      </c>
      <c r="AK46" s="31">
        <v>2.8401837044201718E-2</v>
      </c>
      <c r="AL46" s="27">
        <v>1.5479202310123454</v>
      </c>
      <c r="AM46" s="28">
        <v>0.54686690126762205</v>
      </c>
      <c r="AN46" s="28">
        <v>1.5913733441582487</v>
      </c>
      <c r="AO46" s="28">
        <v>0.39126165231436816</v>
      </c>
      <c r="AP46" s="28">
        <v>3.0998199107452304</v>
      </c>
      <c r="AQ46" s="28">
        <v>0.57127253859705762</v>
      </c>
      <c r="AR46" s="29">
        <v>-48.934152646640662</v>
      </c>
      <c r="AS46" s="28">
        <v>19.075569806859672</v>
      </c>
      <c r="AT46" s="30">
        <v>7.6857940552132725E-3</v>
      </c>
      <c r="AU46" s="28">
        <v>-45.838992531058182</v>
      </c>
      <c r="AV46" s="29">
        <v>22.212452899728071</v>
      </c>
      <c r="AW46" s="31">
        <v>1.0862224704815645E-2</v>
      </c>
    </row>
    <row r="47" spans="1:49" x14ac:dyDescent="0.25">
      <c r="A47" s="26">
        <v>43</v>
      </c>
      <c r="B47" s="27">
        <v>81.959227186047784</v>
      </c>
      <c r="C47" s="28">
        <v>6.0104957823892411</v>
      </c>
      <c r="D47" s="28">
        <v>70.455726877057785</v>
      </c>
      <c r="E47" s="28">
        <v>11.627586927898905</v>
      </c>
      <c r="F47" s="28">
        <v>76.247972740416117</v>
      </c>
      <c r="G47" s="28">
        <v>7.1941849095833685</v>
      </c>
      <c r="H47" s="29">
        <v>8.1888543199852357</v>
      </c>
      <c r="I47" s="28">
        <v>11.026363872348945</v>
      </c>
      <c r="J47" s="30">
        <v>0.10974463874701332</v>
      </c>
      <c r="K47" s="28">
        <v>-7.8846876286089422</v>
      </c>
      <c r="L47" s="29">
        <v>11.603502129650922</v>
      </c>
      <c r="M47" s="31">
        <v>5.061243223918474E-2</v>
      </c>
      <c r="N47" s="27">
        <v>49.809500258693397</v>
      </c>
      <c r="O47" s="28">
        <v>6.0327698372286545</v>
      </c>
      <c r="P47" s="28">
        <v>48.257770409952577</v>
      </c>
      <c r="Q47" s="28">
        <v>7.1240808218735348</v>
      </c>
      <c r="R47" s="28">
        <v>45.247422428615003</v>
      </c>
      <c r="S47" s="28">
        <v>5.3900793634406288</v>
      </c>
      <c r="T47" s="29">
        <v>10.439065172588043</v>
      </c>
      <c r="U47" s="28">
        <v>9.1121615791426613</v>
      </c>
      <c r="V47" s="30">
        <v>2.8401837044201718E-2</v>
      </c>
      <c r="W47" s="28">
        <v>6.7399004303301266</v>
      </c>
      <c r="X47" s="29">
        <v>9.6393891467420847</v>
      </c>
      <c r="Y47" s="31">
        <v>8.583095844428569E-2</v>
      </c>
      <c r="Z47" s="27">
        <v>15.822683164983156</v>
      </c>
      <c r="AA47" s="28">
        <v>2.547538495476442</v>
      </c>
      <c r="AB47" s="28">
        <v>13.742359797979807</v>
      </c>
      <c r="AC47" s="28">
        <v>2.9409732999642171</v>
      </c>
      <c r="AD47" s="28">
        <v>16.697764646464655</v>
      </c>
      <c r="AE47" s="28">
        <v>2.7575939441516106</v>
      </c>
      <c r="AF47" s="29">
        <v>-3.3955701197993071</v>
      </c>
      <c r="AG47" s="28">
        <v>19.334642187705526</v>
      </c>
      <c r="AH47" s="30">
        <v>0.44126813332892972</v>
      </c>
      <c r="AI47" s="28">
        <v>-16.365696389996792</v>
      </c>
      <c r="AJ47" s="29">
        <v>20.422477620930049</v>
      </c>
      <c r="AK47" s="31">
        <v>2.8401837044201718E-2</v>
      </c>
      <c r="AL47" s="27">
        <v>1.577880465245791</v>
      </c>
      <c r="AM47" s="28">
        <v>0.55403807333747379</v>
      </c>
      <c r="AN47" s="28">
        <v>1.6082694107575759</v>
      </c>
      <c r="AO47" s="28">
        <v>0.38193915107916709</v>
      </c>
      <c r="AP47" s="28">
        <v>3.1317374917407417</v>
      </c>
      <c r="AQ47" s="28">
        <v>0.57904384881785542</v>
      </c>
      <c r="AR47" s="29">
        <v>-48.390988732294154</v>
      </c>
      <c r="AS47" s="28">
        <v>19.526453004189879</v>
      </c>
      <c r="AT47" s="30">
        <v>7.6857940552132725E-3</v>
      </c>
      <c r="AU47" s="28">
        <v>-45.936454965026797</v>
      </c>
      <c r="AV47" s="29">
        <v>21.382030968833888</v>
      </c>
      <c r="AW47" s="31">
        <v>1.0862224704815645E-2</v>
      </c>
    </row>
    <row r="48" spans="1:49" x14ac:dyDescent="0.25">
      <c r="A48" s="26">
        <v>44</v>
      </c>
      <c r="B48" s="27">
        <v>82.472552466699767</v>
      </c>
      <c r="C48" s="28">
        <v>6.1545418174813857</v>
      </c>
      <c r="D48" s="28">
        <v>70.941309712763683</v>
      </c>
      <c r="E48" s="28">
        <v>11.932090930061266</v>
      </c>
      <c r="F48" s="28">
        <v>76.904138684813034</v>
      </c>
      <c r="G48" s="28">
        <v>7.4870222262678006</v>
      </c>
      <c r="H48" s="29">
        <v>7.9689810635775791</v>
      </c>
      <c r="I48" s="28">
        <v>11.036984849828762</v>
      </c>
      <c r="J48" s="30">
        <v>0.10974463874701332</v>
      </c>
      <c r="K48" s="28">
        <v>-8.1056354207510175</v>
      </c>
      <c r="L48" s="29">
        <v>11.247967212062585</v>
      </c>
      <c r="M48" s="31">
        <v>3.8151710173415163E-2</v>
      </c>
      <c r="N48" s="27">
        <v>49.769391406012772</v>
      </c>
      <c r="O48" s="28">
        <v>6.026932435958539</v>
      </c>
      <c r="P48" s="28">
        <v>48.201941249090815</v>
      </c>
      <c r="Q48" s="28">
        <v>7.1338935311748388</v>
      </c>
      <c r="R48" s="28">
        <v>45.207695634292506</v>
      </c>
      <c r="S48" s="28">
        <v>5.3768729093227838</v>
      </c>
      <c r="T48" s="29">
        <v>10.448762975822252</v>
      </c>
      <c r="U48" s="28">
        <v>9.1507849821702791</v>
      </c>
      <c r="V48" s="30">
        <v>3.8151710173415163E-2</v>
      </c>
      <c r="W48" s="28">
        <v>6.7041267932318478</v>
      </c>
      <c r="X48" s="29">
        <v>9.6458727597843552</v>
      </c>
      <c r="Y48" s="31">
        <v>8.583095844428569E-2</v>
      </c>
      <c r="Z48" s="27">
        <v>15.992842289562279</v>
      </c>
      <c r="AA48" s="28">
        <v>2.6877540222609557</v>
      </c>
      <c r="AB48" s="28">
        <v>13.916328787878783</v>
      </c>
      <c r="AC48" s="28">
        <v>3.0257299168999343</v>
      </c>
      <c r="AD48" s="28">
        <v>16.914189113355778</v>
      </c>
      <c r="AE48" s="28">
        <v>2.9201320638758892</v>
      </c>
      <c r="AF48" s="29">
        <v>-3.4305056188238869</v>
      </c>
      <c r="AG48" s="28">
        <v>19.999501605908634</v>
      </c>
      <c r="AH48" s="30">
        <v>0.44126813332892972</v>
      </c>
      <c r="AI48" s="28">
        <v>-16.335306677845885</v>
      </c>
      <c r="AJ48" s="29">
        <v>20.531702689405279</v>
      </c>
      <c r="AK48" s="31">
        <v>2.8401837044201718E-2</v>
      </c>
      <c r="AL48" s="27">
        <v>1.6141257119607182</v>
      </c>
      <c r="AM48" s="28">
        <v>0.56814332963534719</v>
      </c>
      <c r="AN48" s="28">
        <v>1.6374047018518509</v>
      </c>
      <c r="AO48" s="28">
        <v>0.4101692419122559</v>
      </c>
      <c r="AP48" s="28">
        <v>3.1725792071032544</v>
      </c>
      <c r="AQ48" s="28">
        <v>0.56207815868739319</v>
      </c>
      <c r="AR48" s="29">
        <v>-47.929215350492619</v>
      </c>
      <c r="AS48" s="28">
        <v>20.28963132317239</v>
      </c>
      <c r="AT48" s="30">
        <v>1.0862224704815645E-2</v>
      </c>
      <c r="AU48" s="28">
        <v>-46.152528071066222</v>
      </c>
      <c r="AV48" s="29">
        <v>20.003916645416194</v>
      </c>
      <c r="AW48" s="31">
        <v>7.6857940552132725E-3</v>
      </c>
    </row>
    <row r="49" spans="1:49" x14ac:dyDescent="0.25">
      <c r="A49" s="26">
        <v>45</v>
      </c>
      <c r="B49" s="27">
        <v>83.012711163193131</v>
      </c>
      <c r="C49" s="28">
        <v>6.3508445406877785</v>
      </c>
      <c r="D49" s="28">
        <v>71.41156034912359</v>
      </c>
      <c r="E49" s="28">
        <v>12.256172676575435</v>
      </c>
      <c r="F49" s="28">
        <v>77.526030987530262</v>
      </c>
      <c r="G49" s="28">
        <v>7.8293297811224107</v>
      </c>
      <c r="H49" s="29">
        <v>7.8439694443070396</v>
      </c>
      <c r="I49" s="28">
        <v>11.132827422135232</v>
      </c>
      <c r="J49" s="30">
        <v>0.10974463874701332</v>
      </c>
      <c r="K49" s="28">
        <v>-8.296841533486381</v>
      </c>
      <c r="L49" s="29">
        <v>10.941362129030617</v>
      </c>
      <c r="M49" s="31">
        <v>5.061243223918474E-2</v>
      </c>
      <c r="N49" s="27">
        <v>49.729989394661985</v>
      </c>
      <c r="O49" s="28">
        <v>6.0183221901295072</v>
      </c>
      <c r="P49" s="28">
        <v>48.151467570804392</v>
      </c>
      <c r="Q49" s="28">
        <v>7.1570156511338334</v>
      </c>
      <c r="R49" s="28">
        <v>45.172507840455602</v>
      </c>
      <c r="S49" s="28">
        <v>5.3709760738167835</v>
      </c>
      <c r="T49" s="29">
        <v>10.452518026132969</v>
      </c>
      <c r="U49" s="28">
        <v>9.2015798263369977</v>
      </c>
      <c r="V49" s="30">
        <v>3.8151710173415163E-2</v>
      </c>
      <c r="W49" s="28">
        <v>6.671392290674258</v>
      </c>
      <c r="X49" s="29">
        <v>9.6978943032475566</v>
      </c>
      <c r="Y49" s="31">
        <v>8.583095844428569E-2</v>
      </c>
      <c r="Z49" s="27">
        <v>16.153851728395065</v>
      </c>
      <c r="AA49" s="28">
        <v>2.8571856369875315</v>
      </c>
      <c r="AB49" s="28">
        <v>13.870500493827159</v>
      </c>
      <c r="AC49" s="28">
        <v>2.9972299481882918</v>
      </c>
      <c r="AD49" s="28">
        <v>17.11126753086419</v>
      </c>
      <c r="AE49" s="28">
        <v>3.0205510509136499</v>
      </c>
      <c r="AF49" s="29">
        <v>-3.5465568970064703</v>
      </c>
      <c r="AG49" s="28">
        <v>20.459640800172881</v>
      </c>
      <c r="AH49" s="30">
        <v>0.44126813332892972</v>
      </c>
      <c r="AI49" s="28">
        <v>-17.78520199005305</v>
      </c>
      <c r="AJ49" s="29">
        <v>18.522793650584703</v>
      </c>
      <c r="AK49" s="31">
        <v>2.8401837044201718E-2</v>
      </c>
      <c r="AL49" s="27">
        <v>1.6333385916296288</v>
      </c>
      <c r="AM49" s="28">
        <v>0.57227507984036341</v>
      </c>
      <c r="AN49" s="28">
        <v>1.6436761664197534</v>
      </c>
      <c r="AO49" s="28">
        <v>0.38422765533546827</v>
      </c>
      <c r="AP49" s="28">
        <v>3.196261044345678</v>
      </c>
      <c r="AQ49" s="28">
        <v>0.5824991725755756</v>
      </c>
      <c r="AR49" s="29">
        <v>-47.611315869489708</v>
      </c>
      <c r="AS49" s="28">
        <v>20.598485207432542</v>
      </c>
      <c r="AT49" s="30">
        <v>1.0862224704815645E-2</v>
      </c>
      <c r="AU49" s="28">
        <v>-46.310248020221024</v>
      </c>
      <c r="AV49" s="29">
        <v>19.321437270849831</v>
      </c>
      <c r="AW49" s="31">
        <v>7.6857940552132725E-3</v>
      </c>
    </row>
    <row r="50" spans="1:49" x14ac:dyDescent="0.25">
      <c r="A50" s="26">
        <v>46</v>
      </c>
      <c r="B50" s="27">
        <v>83.569276864621244</v>
      </c>
      <c r="C50" s="28">
        <v>6.6165424043635097</v>
      </c>
      <c r="D50" s="28">
        <v>71.876306779770417</v>
      </c>
      <c r="E50" s="28">
        <v>12.596542158429335</v>
      </c>
      <c r="F50" s="28">
        <v>78.167311273439239</v>
      </c>
      <c r="G50" s="28">
        <v>8.2377414560081057</v>
      </c>
      <c r="H50" s="29">
        <v>7.7160127065761763</v>
      </c>
      <c r="I50" s="28">
        <v>11.209636011403688</v>
      </c>
      <c r="J50" s="30">
        <v>0.10974463874701332</v>
      </c>
      <c r="K50" s="28">
        <v>-8.5088008787578868</v>
      </c>
      <c r="L50" s="29">
        <v>10.652361651704124</v>
      </c>
      <c r="M50" s="31">
        <v>5.061243223918474E-2</v>
      </c>
      <c r="N50" s="27">
        <v>49.693390800671935</v>
      </c>
      <c r="O50" s="28">
        <v>6.0158061109228287</v>
      </c>
      <c r="P50" s="28">
        <v>48.097567248171437</v>
      </c>
      <c r="Q50" s="28">
        <v>7.1761252047388115</v>
      </c>
      <c r="R50" s="28">
        <v>45.147831943689411</v>
      </c>
      <c r="S50" s="28">
        <v>5.3751540163716793</v>
      </c>
      <c r="T50" s="29">
        <v>10.440745795932152</v>
      </c>
      <c r="U50" s="28">
        <v>9.2824695138654079</v>
      </c>
      <c r="V50" s="30">
        <v>3.8151710173415163E-2</v>
      </c>
      <c r="W50" s="28">
        <v>6.6108493416817966</v>
      </c>
      <c r="X50" s="29">
        <v>9.7549967859432289</v>
      </c>
      <c r="Y50" s="31">
        <v>8.583095844428569E-2</v>
      </c>
      <c r="Z50" s="27">
        <v>16.345777878787878</v>
      </c>
      <c r="AA50" s="28">
        <v>3.0274747212870956</v>
      </c>
      <c r="AB50" s="28">
        <v>13.919898383838392</v>
      </c>
      <c r="AC50" s="28">
        <v>2.8351645003657642</v>
      </c>
      <c r="AD50" s="28">
        <v>17.324431818181822</v>
      </c>
      <c r="AE50" s="28">
        <v>3.0412311077663241</v>
      </c>
      <c r="AF50" s="29">
        <v>-3.7597788334127831</v>
      </c>
      <c r="AG50" s="28">
        <v>20.275259164239049</v>
      </c>
      <c r="AH50" s="30">
        <v>0.44126813332892972</v>
      </c>
      <c r="AI50" s="28">
        <v>-18.408951080864743</v>
      </c>
      <c r="AJ50" s="29">
        <v>17.648670925734169</v>
      </c>
      <c r="AK50" s="31">
        <v>2.8401837044201718E-2</v>
      </c>
      <c r="AL50" s="27">
        <v>1.6662348599696977</v>
      </c>
      <c r="AM50" s="28">
        <v>0.56876982242663365</v>
      </c>
      <c r="AN50" s="28">
        <v>1.6686348414343435</v>
      </c>
      <c r="AO50" s="28">
        <v>0.37718076554762753</v>
      </c>
      <c r="AP50" s="28">
        <v>3.2235867045050508</v>
      </c>
      <c r="AQ50" s="28">
        <v>0.58347374484719261</v>
      </c>
      <c r="AR50" s="29">
        <v>-47.035544189034859</v>
      </c>
      <c r="AS50" s="28">
        <v>20.531014933746832</v>
      </c>
      <c r="AT50" s="30">
        <v>1.0862224704815645E-2</v>
      </c>
      <c r="AU50" s="28">
        <v>-46.052502432988561</v>
      </c>
      <c r="AV50" s="29">
        <v>18.702171325158165</v>
      </c>
      <c r="AW50" s="31">
        <v>7.6857940552132725E-3</v>
      </c>
    </row>
    <row r="51" spans="1:49" x14ac:dyDescent="0.25">
      <c r="A51" s="26">
        <v>47</v>
      </c>
      <c r="B51" s="27">
        <v>84.14755161876387</v>
      </c>
      <c r="C51" s="28">
        <v>6.9503091574619411</v>
      </c>
      <c r="D51" s="28">
        <v>72.34715994141925</v>
      </c>
      <c r="E51" s="28">
        <v>12.967000331630231</v>
      </c>
      <c r="F51" s="28">
        <v>78.852311479563866</v>
      </c>
      <c r="G51" s="28">
        <v>8.6770857843222657</v>
      </c>
      <c r="H51" s="29">
        <v>7.5496631503124387</v>
      </c>
      <c r="I51" s="28">
        <v>11.211023464003675</v>
      </c>
      <c r="J51" s="30">
        <v>0.10974463874701332</v>
      </c>
      <c r="K51" s="28">
        <v>-8.7593793803369167</v>
      </c>
      <c r="L51" s="29">
        <v>10.391845210781414</v>
      </c>
      <c r="M51" s="31">
        <v>5.061243223918474E-2</v>
      </c>
      <c r="N51" s="27">
        <v>49.650869618280666</v>
      </c>
      <c r="O51" s="28">
        <v>6.0107165412193027</v>
      </c>
      <c r="P51" s="28">
        <v>48.039996742086281</v>
      </c>
      <c r="Q51" s="28">
        <v>7.1943495253811651</v>
      </c>
      <c r="R51" s="28">
        <v>45.125858639286768</v>
      </c>
      <c r="S51" s="28">
        <v>5.3731724020971798</v>
      </c>
      <c r="T51" s="29">
        <v>10.407202342547489</v>
      </c>
      <c r="U51" s="28">
        <v>9.352676563627309</v>
      </c>
      <c r="V51" s="30">
        <v>3.8151710173415163E-2</v>
      </c>
      <c r="W51" s="28">
        <v>6.5334865561846787</v>
      </c>
      <c r="X51" s="29">
        <v>9.8019558716293282</v>
      </c>
      <c r="Y51" s="31">
        <v>8.583095844428569E-2</v>
      </c>
      <c r="Z51" s="27">
        <v>16.594383299663285</v>
      </c>
      <c r="AA51" s="28">
        <v>3.057949555635993</v>
      </c>
      <c r="AB51" s="28">
        <v>14.163650819304156</v>
      </c>
      <c r="AC51" s="28">
        <v>2.7237763687093861</v>
      </c>
      <c r="AD51" s="28">
        <v>17.57948012345679</v>
      </c>
      <c r="AE51" s="28">
        <v>3.1569828459156972</v>
      </c>
      <c r="AF51" s="29">
        <v>-3.5498406936919773</v>
      </c>
      <c r="AG51" s="28">
        <v>20.780894507755249</v>
      </c>
      <c r="AH51" s="30">
        <v>0.51466972344973549</v>
      </c>
      <c r="AI51" s="28">
        <v>-17.896119115931086</v>
      </c>
      <c r="AJ51" s="29">
        <v>17.722315633609892</v>
      </c>
      <c r="AK51" s="31">
        <v>2.087926316635166E-2</v>
      </c>
      <c r="AL51" s="27">
        <v>1.698350927749718</v>
      </c>
      <c r="AM51" s="28">
        <v>0.59881524058697355</v>
      </c>
      <c r="AN51" s="28">
        <v>1.689746125695847</v>
      </c>
      <c r="AO51" s="28">
        <v>0.39244409845277856</v>
      </c>
      <c r="AP51" s="28">
        <v>3.2358728784511768</v>
      </c>
      <c r="AQ51" s="28">
        <v>0.58873636499913207</v>
      </c>
      <c r="AR51" s="29">
        <v>-46.109638331155246</v>
      </c>
      <c r="AS51" s="28">
        <v>21.83898526606411</v>
      </c>
      <c r="AT51" s="30">
        <v>1.0862224704815645E-2</v>
      </c>
      <c r="AU51" s="28">
        <v>-45.496466707575792</v>
      </c>
      <c r="AV51" s="29">
        <v>19.197297299289087</v>
      </c>
      <c r="AW51" s="31">
        <v>7.6857940552132725E-3</v>
      </c>
    </row>
    <row r="52" spans="1:49" x14ac:dyDescent="0.25">
      <c r="A52" s="26">
        <v>48</v>
      </c>
      <c r="B52" s="27">
        <v>84.73386292494871</v>
      </c>
      <c r="C52" s="28">
        <v>7.2758058587430003</v>
      </c>
      <c r="D52" s="28">
        <v>72.835197571043423</v>
      </c>
      <c r="E52" s="28">
        <v>13.348221862768984</v>
      </c>
      <c r="F52" s="28">
        <v>79.54232171484125</v>
      </c>
      <c r="G52" s="28">
        <v>9.1136693852611455</v>
      </c>
      <c r="H52" s="29">
        <v>7.39252614362678</v>
      </c>
      <c r="I52" s="28">
        <v>11.239188902434393</v>
      </c>
      <c r="J52" s="30">
        <v>0.10974463874701332</v>
      </c>
      <c r="K52" s="28">
        <v>-8.9898822602389643</v>
      </c>
      <c r="L52" s="29">
        <v>10.145429676653105</v>
      </c>
      <c r="M52" s="31">
        <v>2.8401837044201718E-2</v>
      </c>
      <c r="N52" s="27">
        <v>49.595568560787321</v>
      </c>
      <c r="O52" s="28">
        <v>6.0040161669897039</v>
      </c>
      <c r="P52" s="28">
        <v>47.995260581698567</v>
      </c>
      <c r="Q52" s="28">
        <v>7.2238986064501161</v>
      </c>
      <c r="R52" s="28">
        <v>45.09711501819077</v>
      </c>
      <c r="S52" s="28">
        <v>5.3637336959913204</v>
      </c>
      <c r="T52" s="29">
        <v>10.357133372669056</v>
      </c>
      <c r="U52" s="28">
        <v>9.3888349215819318</v>
      </c>
      <c r="V52" s="30">
        <v>3.8151710173415163E-2</v>
      </c>
      <c r="W52" s="28">
        <v>6.4944170995185271</v>
      </c>
      <c r="X52" s="29">
        <v>9.8382835580116836</v>
      </c>
      <c r="Y52" s="31">
        <v>8.583095844428569E-2</v>
      </c>
      <c r="Z52" s="27">
        <v>16.956750426487091</v>
      </c>
      <c r="AA52" s="28">
        <v>3.2810367623616408</v>
      </c>
      <c r="AB52" s="28">
        <v>14.255074848484858</v>
      </c>
      <c r="AC52" s="28">
        <v>2.6230151694229984</v>
      </c>
      <c r="AD52" s="28">
        <v>17.810125207631881</v>
      </c>
      <c r="AE52" s="28">
        <v>3.3559721352165992</v>
      </c>
      <c r="AF52" s="29">
        <v>-2.3709507529967775</v>
      </c>
      <c r="AG52" s="28">
        <v>22.855245338906141</v>
      </c>
      <c r="AH52" s="30">
        <v>0.67840237585218821</v>
      </c>
      <c r="AI52" s="28">
        <v>-18.284866880439772</v>
      </c>
      <c r="AJ52" s="29">
        <v>16.732240946331352</v>
      </c>
      <c r="AK52" s="31">
        <v>2.087926316635166E-2</v>
      </c>
      <c r="AL52" s="27">
        <v>1.7587043439988777</v>
      </c>
      <c r="AM52" s="28">
        <v>0.62684077572139629</v>
      </c>
      <c r="AN52" s="28">
        <v>1.7159246001885522</v>
      </c>
      <c r="AO52" s="28">
        <v>0.37218254121736238</v>
      </c>
      <c r="AP52" s="28">
        <v>3.2769826623310898</v>
      </c>
      <c r="AQ52" s="28">
        <v>0.57600093785641393</v>
      </c>
      <c r="AR52" s="29">
        <v>-45.147247131821331</v>
      </c>
      <c r="AS52" s="28">
        <v>21.561051623531991</v>
      </c>
      <c r="AT52" s="30">
        <v>1.0862224704815645E-2</v>
      </c>
      <c r="AU52" s="28">
        <v>-45.535188435036126</v>
      </c>
      <c r="AV52" s="29">
        <v>18.14243960548021</v>
      </c>
      <c r="AW52" s="31">
        <v>7.6857940552132725E-3</v>
      </c>
    </row>
    <row r="53" spans="1:49" x14ac:dyDescent="0.25">
      <c r="A53" s="33">
        <v>49</v>
      </c>
      <c r="B53" s="27">
        <v>85.371907926083566</v>
      </c>
      <c r="C53" s="28">
        <v>7.6057688955333367</v>
      </c>
      <c r="D53" s="28">
        <v>73.326672313746315</v>
      </c>
      <c r="E53" s="28">
        <v>13.719009379862491</v>
      </c>
      <c r="F53" s="28">
        <v>80.222138676758362</v>
      </c>
      <c r="G53" s="28">
        <v>9.5589156567619575</v>
      </c>
      <c r="H53" s="29">
        <v>7.3238692896556143</v>
      </c>
      <c r="I53" s="28">
        <v>11.336302173685917</v>
      </c>
      <c r="J53" s="30">
        <v>0.10974463874701332</v>
      </c>
      <c r="K53" s="28">
        <v>-9.1960502459797038</v>
      </c>
      <c r="L53" s="29">
        <v>9.9048728715083794</v>
      </c>
      <c r="M53" s="31">
        <v>2.087926316635166E-2</v>
      </c>
      <c r="N53" s="27">
        <v>49.523734687247185</v>
      </c>
      <c r="O53" s="28">
        <v>5.9950861544337011</v>
      </c>
      <c r="P53" s="28">
        <v>47.950232343921954</v>
      </c>
      <c r="Q53" s="28">
        <v>7.2432024627198937</v>
      </c>
      <c r="R53" s="28">
        <v>45.063664124683143</v>
      </c>
      <c r="S53" s="28">
        <v>5.3559867598845354</v>
      </c>
      <c r="T53" s="29">
        <v>10.28209540058949</v>
      </c>
      <c r="U53" s="28">
        <v>9.4245398866429504</v>
      </c>
      <c r="V53" s="30">
        <v>5.061243223918474E-2</v>
      </c>
      <c r="W53" s="28">
        <v>6.4666488848045462</v>
      </c>
      <c r="X53" s="29">
        <v>9.8491127400541796</v>
      </c>
      <c r="Y53" s="31">
        <v>8.583095844428569E-2</v>
      </c>
      <c r="Z53" s="27">
        <v>17.143768518518538</v>
      </c>
      <c r="AA53" s="28">
        <v>3.3695490529357399</v>
      </c>
      <c r="AB53" s="28">
        <v>14.389494309764311</v>
      </c>
      <c r="AC53" s="28">
        <v>2.5433755717042184</v>
      </c>
      <c r="AD53" s="28">
        <v>18.032558754208768</v>
      </c>
      <c r="AE53" s="28">
        <v>3.5408797225545099</v>
      </c>
      <c r="AF53" s="29">
        <v>-2.1049569483731534</v>
      </c>
      <c r="AG53" s="28">
        <v>24.721695962747859</v>
      </c>
      <c r="AH53" s="30">
        <v>0.51466972344973549</v>
      </c>
      <c r="AI53" s="28">
        <v>-18.381189789743033</v>
      </c>
      <c r="AJ53" s="29">
        <v>16.146639674486877</v>
      </c>
      <c r="AK53" s="31">
        <v>1.5155973880974621E-2</v>
      </c>
      <c r="AL53" s="27">
        <v>1.79291231223569</v>
      </c>
      <c r="AM53" s="28">
        <v>0.65505443434539157</v>
      </c>
      <c r="AN53" s="28">
        <v>1.7395746350808088</v>
      </c>
      <c r="AO53" s="28">
        <v>0.37980798854936904</v>
      </c>
      <c r="AP53" s="28">
        <v>3.3034107874579117</v>
      </c>
      <c r="AQ53" s="28">
        <v>0.59420150316726028</v>
      </c>
      <c r="AR53" s="29">
        <v>-44.340010333106427</v>
      </c>
      <c r="AS53" s="28">
        <v>23.277081863105476</v>
      </c>
      <c r="AT53" s="30">
        <v>1.0862224704815645E-2</v>
      </c>
      <c r="AU53" s="28">
        <v>-45.230695335797662</v>
      </c>
      <c r="AV53" s="29">
        <v>18.220873746669074</v>
      </c>
      <c r="AW53" s="31">
        <v>7.6857940552132725E-3</v>
      </c>
    </row>
    <row r="54" spans="1:49" x14ac:dyDescent="0.25">
      <c r="A54" s="26">
        <v>50</v>
      </c>
      <c r="B54" s="27">
        <v>86.067051006013401</v>
      </c>
      <c r="C54" s="28">
        <v>7.9600959029012959</v>
      </c>
      <c r="D54" s="28">
        <v>73.830538781724925</v>
      </c>
      <c r="E54" s="28">
        <v>14.068778662919472</v>
      </c>
      <c r="F54" s="28">
        <v>80.912062103288633</v>
      </c>
      <c r="G54" s="28">
        <v>10.009408658999815</v>
      </c>
      <c r="H54" s="29">
        <v>7.3124186593052229</v>
      </c>
      <c r="I54" s="28">
        <v>11.436093298982875</v>
      </c>
      <c r="J54" s="30">
        <v>0.10974463874701332</v>
      </c>
      <c r="K54" s="28">
        <v>-9.3797907131036968</v>
      </c>
      <c r="L54" s="29">
        <v>9.7516774592860713</v>
      </c>
      <c r="M54" s="31">
        <v>2.087926316635166E-2</v>
      </c>
      <c r="N54" s="27">
        <v>49.449417800760457</v>
      </c>
      <c r="O54" s="28">
        <v>5.9868253914676899</v>
      </c>
      <c r="P54" s="28">
        <v>47.899469069751021</v>
      </c>
      <c r="Q54" s="28">
        <v>7.2521022252688923</v>
      </c>
      <c r="R54" s="28">
        <v>45.032313372781772</v>
      </c>
      <c r="S54" s="28">
        <v>5.3509429094408203</v>
      </c>
      <c r="T54" s="29">
        <v>10.198550018486143</v>
      </c>
      <c r="U54" s="28">
        <v>9.4835012945391437</v>
      </c>
      <c r="V54" s="30">
        <v>5.061243223918474E-2</v>
      </c>
      <c r="W54" s="28">
        <v>6.4242800884811508</v>
      </c>
      <c r="X54" s="29">
        <v>9.8569113864886724</v>
      </c>
      <c r="Y54" s="31">
        <v>8.583095844428569E-2</v>
      </c>
      <c r="Z54" s="27">
        <v>17.312930044893378</v>
      </c>
      <c r="AA54" s="28">
        <v>3.2710028811887071</v>
      </c>
      <c r="AB54" s="28">
        <v>14.635517138047144</v>
      </c>
      <c r="AC54" s="28">
        <v>2.4982079731268629</v>
      </c>
      <c r="AD54" s="28">
        <v>18.213227205387224</v>
      </c>
      <c r="AE54" s="28">
        <v>3.6472276329976894</v>
      </c>
      <c r="AF54" s="29">
        <v>-2.1716584828547161</v>
      </c>
      <c r="AG54" s="28">
        <v>23.404158207780913</v>
      </c>
      <c r="AH54" s="30">
        <v>0.51466972344973549</v>
      </c>
      <c r="AI54" s="28">
        <v>-17.565074237938664</v>
      </c>
      <c r="AJ54" s="29">
        <v>17.163229526450323</v>
      </c>
      <c r="AK54" s="31">
        <v>2.087926316635166E-2</v>
      </c>
      <c r="AL54" s="27">
        <v>1.8327646681167213</v>
      </c>
      <c r="AM54" s="28">
        <v>0.68007074711862248</v>
      </c>
      <c r="AN54" s="28">
        <v>1.767684575667789</v>
      </c>
      <c r="AO54" s="28">
        <v>0.37509627297531534</v>
      </c>
      <c r="AP54" s="28">
        <v>3.3004406300415274</v>
      </c>
      <c r="AQ54" s="28">
        <v>0.62155292471976631</v>
      </c>
      <c r="AR54" s="29">
        <v>-43.12881675993053</v>
      </c>
      <c r="AS54" s="28">
        <v>23.469599528097486</v>
      </c>
      <c r="AT54" s="30">
        <v>1.0862224704815645E-2</v>
      </c>
      <c r="AU54" s="28">
        <v>-43.966457435759452</v>
      </c>
      <c r="AV54" s="29">
        <v>19.174408634961097</v>
      </c>
      <c r="AW54" s="31">
        <v>7.6857940552132725E-3</v>
      </c>
    </row>
    <row r="55" spans="1:49" x14ac:dyDescent="0.25">
      <c r="A55" s="26">
        <v>51</v>
      </c>
      <c r="B55" s="27">
        <v>86.742282340154659</v>
      </c>
      <c r="C55" s="28">
        <v>8.3683939716689899</v>
      </c>
      <c r="D55" s="28">
        <v>74.340993394254781</v>
      </c>
      <c r="E55" s="28">
        <v>14.399641455604892</v>
      </c>
      <c r="F55" s="28">
        <v>81.633623964197824</v>
      </c>
      <c r="G55" s="28">
        <v>10.442127912585502</v>
      </c>
      <c r="H55" s="29">
        <v>7.2167777704060967</v>
      </c>
      <c r="I55" s="28">
        <v>11.427201268874526</v>
      </c>
      <c r="J55" s="30">
        <v>0.10974463874701332</v>
      </c>
      <c r="K55" s="28">
        <v>-9.575551643307179</v>
      </c>
      <c r="L55" s="29">
        <v>9.6874800385478537</v>
      </c>
      <c r="M55" s="31">
        <v>1.5155973880974621E-2</v>
      </c>
      <c r="N55" s="27">
        <v>49.373432462895629</v>
      </c>
      <c r="O55" s="28">
        <v>5.9745212480450878</v>
      </c>
      <c r="P55" s="28">
        <v>47.844870117840827</v>
      </c>
      <c r="Q55" s="28">
        <v>7.2575771919345495</v>
      </c>
      <c r="R55" s="28">
        <v>45.011406554991368</v>
      </c>
      <c r="S55" s="28">
        <v>5.3426914806119097</v>
      </c>
      <c r="T55" s="29">
        <v>10.084104420100166</v>
      </c>
      <c r="U55" s="28">
        <v>9.5242694450707237</v>
      </c>
      <c r="V55" s="30">
        <v>5.061243223918474E-2</v>
      </c>
      <c r="W55" s="28">
        <v>6.349611239424557</v>
      </c>
      <c r="X55" s="29">
        <v>9.8779714039000979</v>
      </c>
      <c r="Y55" s="31">
        <v>8.583095844428569E-2</v>
      </c>
      <c r="Z55" s="27">
        <v>17.543913512906844</v>
      </c>
      <c r="AA55" s="28">
        <v>3.3328702489806448</v>
      </c>
      <c r="AB55" s="28">
        <v>14.892629315375991</v>
      </c>
      <c r="AC55" s="28">
        <v>2.4851352171767065</v>
      </c>
      <c r="AD55" s="28">
        <v>18.534349349046025</v>
      </c>
      <c r="AE55" s="28">
        <v>3.673574728524382</v>
      </c>
      <c r="AF55" s="29">
        <v>-2.8820105183023137</v>
      </c>
      <c r="AG55" s="28">
        <v>21.723370802606482</v>
      </c>
      <c r="AH55" s="30">
        <v>0.59395467532691459</v>
      </c>
      <c r="AI55" s="28">
        <v>-17.562468925491739</v>
      </c>
      <c r="AJ55" s="29">
        <v>17.431196019110974</v>
      </c>
      <c r="AK55" s="31">
        <v>1.5155973880974621E-2</v>
      </c>
      <c r="AL55" s="27">
        <v>1.8538516197384958</v>
      </c>
      <c r="AM55" s="28">
        <v>0.69447293372680774</v>
      </c>
      <c r="AN55" s="28">
        <v>1.8053582259079701</v>
      </c>
      <c r="AO55" s="28">
        <v>0.37034364707376549</v>
      </c>
      <c r="AP55" s="28">
        <v>3.3777415543535363</v>
      </c>
      <c r="AQ55" s="28">
        <v>0.59123043499684036</v>
      </c>
      <c r="AR55" s="29">
        <v>-43.966414718027572</v>
      </c>
      <c r="AS55" s="28">
        <v>23.477658765639688</v>
      </c>
      <c r="AT55" s="30">
        <v>1.0862224704815645E-2</v>
      </c>
      <c r="AU55" s="28">
        <v>-44.662440708460316</v>
      </c>
      <c r="AV55" s="29">
        <v>16.641060179541167</v>
      </c>
      <c r="AW55" s="31">
        <v>7.6857940552132725E-3</v>
      </c>
    </row>
    <row r="56" spans="1:49" x14ac:dyDescent="0.25">
      <c r="A56" s="26">
        <v>52</v>
      </c>
      <c r="B56" s="27">
        <v>87.358616129604542</v>
      </c>
      <c r="C56" s="28">
        <v>8.7877009660155707</v>
      </c>
      <c r="D56" s="28">
        <v>74.909578450925494</v>
      </c>
      <c r="E56" s="28">
        <v>14.744689504477435</v>
      </c>
      <c r="F56" s="28">
        <v>82.365162089248045</v>
      </c>
      <c r="G56" s="28">
        <v>10.864330755705362</v>
      </c>
      <c r="H56" s="29">
        <v>7.0271924415246447</v>
      </c>
      <c r="I56" s="28">
        <v>11.34750770107747</v>
      </c>
      <c r="J56" s="30">
        <v>0.13864063381321859</v>
      </c>
      <c r="K56" s="28">
        <v>-9.7053451412038587</v>
      </c>
      <c r="L56" s="29">
        <v>9.6953225528835905</v>
      </c>
      <c r="M56" s="31">
        <v>1.5155973880974621E-2</v>
      </c>
      <c r="N56" s="27">
        <v>49.296910724322188</v>
      </c>
      <c r="O56" s="28">
        <v>5.9606804414505632</v>
      </c>
      <c r="P56" s="28">
        <v>47.790101293191256</v>
      </c>
      <c r="Q56" s="28">
        <v>7.2649956715876396</v>
      </c>
      <c r="R56" s="28">
        <v>44.993832600548714</v>
      </c>
      <c r="S56" s="28">
        <v>5.341836358885649</v>
      </c>
      <c r="T56" s="29">
        <v>9.9639528711843326</v>
      </c>
      <c r="U56" s="28">
        <v>9.5840600961619593</v>
      </c>
      <c r="V56" s="30">
        <v>5.061243223918474E-2</v>
      </c>
      <c r="W56" s="28">
        <v>6.2690576051546598</v>
      </c>
      <c r="X56" s="29">
        <v>9.9103853596691973</v>
      </c>
      <c r="Y56" s="31">
        <v>8.583095844428569E-2</v>
      </c>
      <c r="Z56" s="27">
        <v>17.774829124579121</v>
      </c>
      <c r="AA56" s="28">
        <v>3.3890986445418907</v>
      </c>
      <c r="AB56" s="28">
        <v>15.071132491582498</v>
      </c>
      <c r="AC56" s="28">
        <v>2.6027436855184236</v>
      </c>
      <c r="AD56" s="28">
        <v>18.763831649831644</v>
      </c>
      <c r="AE56" s="28">
        <v>3.7477168361109885</v>
      </c>
      <c r="AF56" s="29">
        <v>-2.8723078828097819</v>
      </c>
      <c r="AG56" s="28">
        <v>20.981599733982858</v>
      </c>
      <c r="AH56" s="30">
        <v>0.85895492273748242</v>
      </c>
      <c r="AI56" s="28">
        <v>-17.53642905877463</v>
      </c>
      <c r="AJ56" s="29">
        <v>18.103144922920599</v>
      </c>
      <c r="AK56" s="31">
        <v>2.087926316635166E-2</v>
      </c>
      <c r="AL56" s="27">
        <v>1.8982187570336688</v>
      </c>
      <c r="AM56" s="28">
        <v>0.71094182599418776</v>
      </c>
      <c r="AN56" s="28">
        <v>1.8216784567845115</v>
      </c>
      <c r="AO56" s="28">
        <v>0.38839262256025675</v>
      </c>
      <c r="AP56" s="28">
        <v>3.3875568628989901</v>
      </c>
      <c r="AQ56" s="28">
        <v>0.61152275911267262</v>
      </c>
      <c r="AR56" s="29">
        <v>-42.88386712251868</v>
      </c>
      <c r="AS56" s="28">
        <v>23.085971391782643</v>
      </c>
      <c r="AT56" s="30">
        <v>1.0862224704815645E-2</v>
      </c>
      <c r="AU56" s="28">
        <v>-44.037027686973474</v>
      </c>
      <c r="AV56" s="29">
        <v>18.370195896067841</v>
      </c>
      <c r="AW56" s="31">
        <v>7.6857940552132725E-3</v>
      </c>
    </row>
    <row r="57" spans="1:49" x14ac:dyDescent="0.25">
      <c r="A57" s="26">
        <v>53</v>
      </c>
      <c r="B57" s="27">
        <v>87.987609802145357</v>
      </c>
      <c r="C57" s="28">
        <v>9.191269226316308</v>
      </c>
      <c r="D57" s="28">
        <v>75.493803196331484</v>
      </c>
      <c r="E57" s="28">
        <v>15.117817732628218</v>
      </c>
      <c r="F57" s="28">
        <v>83.028980503238984</v>
      </c>
      <c r="G57" s="28">
        <v>11.279505550537703</v>
      </c>
      <c r="H57" s="29">
        <v>6.9471186997554737</v>
      </c>
      <c r="I57" s="28">
        <v>11.312806027940244</v>
      </c>
      <c r="J57" s="30">
        <v>0.13864063381321859</v>
      </c>
      <c r="K57" s="28">
        <v>-9.7442939597107259</v>
      </c>
      <c r="L57" s="29">
        <v>9.7367082563100826</v>
      </c>
      <c r="M57" s="31">
        <v>2.087926316635166E-2</v>
      </c>
      <c r="N57" s="27">
        <v>49.216720571169006</v>
      </c>
      <c r="O57" s="28">
        <v>5.951935444695585</v>
      </c>
      <c r="P57" s="28">
        <v>47.7320323006103</v>
      </c>
      <c r="Q57" s="28">
        <v>7.2754327076286804</v>
      </c>
      <c r="R57" s="28">
        <v>44.968464171446882</v>
      </c>
      <c r="S57" s="28">
        <v>5.344534129161544</v>
      </c>
      <c r="T57" s="29">
        <v>9.8533713846298152</v>
      </c>
      <c r="U57" s="28">
        <v>9.6337259576567043</v>
      </c>
      <c r="V57" s="30">
        <v>5.061243223918474E-2</v>
      </c>
      <c r="W57" s="28">
        <v>6.1978318357775644</v>
      </c>
      <c r="X57" s="29">
        <v>9.9234709262626311</v>
      </c>
      <c r="Y57" s="31">
        <v>8.583095844428569E-2</v>
      </c>
      <c r="Z57" s="27">
        <v>18.045513737373746</v>
      </c>
      <c r="AA57" s="28">
        <v>3.542044345873371</v>
      </c>
      <c r="AB57" s="28">
        <v>15.15225525252529</v>
      </c>
      <c r="AC57" s="28">
        <v>2.7718477855450985</v>
      </c>
      <c r="AD57" s="28">
        <v>18.891012783389435</v>
      </c>
      <c r="AE57" s="28">
        <v>3.7264302807034095</v>
      </c>
      <c r="AF57" s="29">
        <v>-2.1550705337256124</v>
      </c>
      <c r="AG57" s="28">
        <v>21.190320938756923</v>
      </c>
      <c r="AH57" s="30">
        <v>0.95276502199075286</v>
      </c>
      <c r="AI57" s="28">
        <v>-18.055542285454173</v>
      </c>
      <c r="AJ57" s="29">
        <v>16.70456761296829</v>
      </c>
      <c r="AK57" s="31">
        <v>2.087926316635166E-2</v>
      </c>
      <c r="AL57" s="27">
        <v>1.9572331562716043</v>
      </c>
      <c r="AM57" s="28">
        <v>0.72217621858486758</v>
      </c>
      <c r="AN57" s="28">
        <v>1.8544352214410758</v>
      </c>
      <c r="AO57" s="28">
        <v>0.38780459072949458</v>
      </c>
      <c r="AP57" s="28">
        <v>3.4386557939270492</v>
      </c>
      <c r="AQ57" s="28">
        <v>0.60079364960756831</v>
      </c>
      <c r="AR57" s="29">
        <v>-42.29897904108347</v>
      </c>
      <c r="AS57" s="28">
        <v>21.820153887268955</v>
      </c>
      <c r="AT57" s="30">
        <v>1.0862224704815645E-2</v>
      </c>
      <c r="AU57" s="28">
        <v>-44.102075055177608</v>
      </c>
      <c r="AV57" s="29">
        <v>17.633130384209693</v>
      </c>
      <c r="AW57" s="31">
        <v>7.6857940552132725E-3</v>
      </c>
    </row>
    <row r="58" spans="1:49" x14ac:dyDescent="0.25">
      <c r="A58" s="26">
        <v>54</v>
      </c>
      <c r="B58" s="27">
        <v>88.645848248065946</v>
      </c>
      <c r="C58" s="28">
        <v>9.5255007720698615</v>
      </c>
      <c r="D58" s="28">
        <v>76.050641911011851</v>
      </c>
      <c r="E58" s="28">
        <v>15.514968536808288</v>
      </c>
      <c r="F58" s="28">
        <v>83.63705851937334</v>
      </c>
      <c r="G58" s="28">
        <v>11.647539458523649</v>
      </c>
      <c r="H58" s="29">
        <v>6.9769425660737898</v>
      </c>
      <c r="I58" s="28">
        <v>11.313245966342311</v>
      </c>
      <c r="J58" s="30">
        <v>0.10974463874701332</v>
      </c>
      <c r="K58" s="28">
        <v>-9.7626372023523338</v>
      </c>
      <c r="L58" s="29">
        <v>9.8307671417216902</v>
      </c>
      <c r="M58" s="31">
        <v>2.087926316635166E-2</v>
      </c>
      <c r="N58" s="27">
        <v>49.13587395197095</v>
      </c>
      <c r="O58" s="28">
        <v>5.9485242529472035</v>
      </c>
      <c r="P58" s="28">
        <v>47.675489214478119</v>
      </c>
      <c r="Q58" s="28">
        <v>7.2876922096644945</v>
      </c>
      <c r="R58" s="28">
        <v>44.942605058688649</v>
      </c>
      <c r="S58" s="28">
        <v>5.3479534257330359</v>
      </c>
      <c r="T58" s="29">
        <v>9.7440821090660066</v>
      </c>
      <c r="U58" s="28">
        <v>9.715938489394377</v>
      </c>
      <c r="V58" s="30">
        <v>5.061243223918474E-2</v>
      </c>
      <c r="W58" s="28">
        <v>6.131150211679401</v>
      </c>
      <c r="X58" s="29">
        <v>9.9347621194987674</v>
      </c>
      <c r="Y58" s="31">
        <v>8.583095844428569E-2</v>
      </c>
      <c r="Z58" s="27">
        <v>18.229765634118969</v>
      </c>
      <c r="AA58" s="28">
        <v>3.6789436475313964</v>
      </c>
      <c r="AB58" s="28">
        <v>15.265947317620645</v>
      </c>
      <c r="AC58" s="28">
        <v>2.7865067177071992</v>
      </c>
      <c r="AD58" s="28">
        <v>19.169614994388322</v>
      </c>
      <c r="AE58" s="28">
        <v>3.7948264557814424</v>
      </c>
      <c r="AF58" s="29">
        <v>-2.4796299534281672</v>
      </c>
      <c r="AG58" s="28">
        <v>22.0202683772829</v>
      </c>
      <c r="AH58" s="30">
        <v>0.85895492273748242</v>
      </c>
      <c r="AI58" s="28">
        <v>-18.807899569373596</v>
      </c>
      <c r="AJ58" s="29">
        <v>15.336291522348734</v>
      </c>
      <c r="AK58" s="31">
        <v>1.5155973880974621E-2</v>
      </c>
      <c r="AL58" s="27">
        <v>1.9725531497968569</v>
      </c>
      <c r="AM58" s="28">
        <v>0.74120850785954961</v>
      </c>
      <c r="AN58" s="28">
        <v>1.8812677023658813</v>
      </c>
      <c r="AO58" s="28">
        <v>0.36500074116782294</v>
      </c>
      <c r="AP58" s="28">
        <v>3.4335562206969694</v>
      </c>
      <c r="AQ58" s="28">
        <v>0.59793941927692995</v>
      </c>
      <c r="AR58" s="29">
        <v>-41.582853453032826</v>
      </c>
      <c r="AS58" s="28">
        <v>23.430842670035631</v>
      </c>
      <c r="AT58" s="30">
        <v>1.0862224704815645E-2</v>
      </c>
      <c r="AU58" s="28">
        <v>-43.345161389614674</v>
      </c>
      <c r="AV58" s="29">
        <v>16.638299188922069</v>
      </c>
      <c r="AW58" s="31">
        <v>7.6857940552132725E-3</v>
      </c>
    </row>
    <row r="59" spans="1:49" x14ac:dyDescent="0.25">
      <c r="A59" s="26">
        <v>55</v>
      </c>
      <c r="B59" s="27">
        <v>89.304664242558843</v>
      </c>
      <c r="C59" s="28">
        <v>9.8081054442179241</v>
      </c>
      <c r="D59" s="28">
        <v>76.604418495493448</v>
      </c>
      <c r="E59" s="28">
        <v>15.920616221206453</v>
      </c>
      <c r="F59" s="28">
        <v>84.238062536580458</v>
      </c>
      <c r="G59" s="28">
        <v>11.942671033892594</v>
      </c>
      <c r="H59" s="29">
        <v>7.0111421073858198</v>
      </c>
      <c r="I59" s="28">
        <v>11.332691245978365</v>
      </c>
      <c r="J59" s="30">
        <v>0.10974463874701332</v>
      </c>
      <c r="K59" s="28">
        <v>-9.7864828860536779</v>
      </c>
      <c r="L59" s="29">
        <v>9.927720383238313</v>
      </c>
      <c r="M59" s="31">
        <v>1.5155973880974621E-2</v>
      </c>
      <c r="N59" s="27">
        <v>49.056906491544154</v>
      </c>
      <c r="O59" s="28">
        <v>5.9478974424176325</v>
      </c>
      <c r="P59" s="28">
        <v>47.620552086536982</v>
      </c>
      <c r="Q59" s="28">
        <v>7.2904170229092697</v>
      </c>
      <c r="R59" s="28">
        <v>44.913493917913542</v>
      </c>
      <c r="S59" s="28">
        <v>5.3450593547964731</v>
      </c>
      <c r="T59" s="29">
        <v>9.6457013623143482</v>
      </c>
      <c r="U59" s="28">
        <v>9.812311524374115</v>
      </c>
      <c r="V59" s="30">
        <v>5.061243223918474E-2</v>
      </c>
      <c r="W59" s="28">
        <v>6.0760612308042745</v>
      </c>
      <c r="X59" s="29">
        <v>9.937900615612925</v>
      </c>
      <c r="Y59" s="31">
        <v>8.583095844428569E-2</v>
      </c>
      <c r="Z59" s="27">
        <v>18.371250303030312</v>
      </c>
      <c r="AA59" s="28">
        <v>3.8119642816519916</v>
      </c>
      <c r="AB59" s="28">
        <v>15.498518888888889</v>
      </c>
      <c r="AC59" s="28">
        <v>2.6282015750456194</v>
      </c>
      <c r="AD59" s="28">
        <v>19.398806767676767</v>
      </c>
      <c r="AE59" s="28">
        <v>3.9634738641513927</v>
      </c>
      <c r="AF59" s="29">
        <v>-2.52316707625448</v>
      </c>
      <c r="AG59" s="28">
        <v>23.678011567879388</v>
      </c>
      <c r="AH59" s="30">
        <v>0.85895492273748242</v>
      </c>
      <c r="AI59" s="28">
        <v>-18.453285524796421</v>
      </c>
      <c r="AJ59" s="29">
        <v>14.248101265215453</v>
      </c>
      <c r="AK59" s="31">
        <v>1.5155973880974621E-2</v>
      </c>
      <c r="AL59" s="27">
        <v>2.0246275260606068</v>
      </c>
      <c r="AM59" s="28">
        <v>0.7491414614733809</v>
      </c>
      <c r="AN59" s="28">
        <v>1.9001046549595957</v>
      </c>
      <c r="AO59" s="28">
        <v>0.36805603827547911</v>
      </c>
      <c r="AP59" s="28">
        <v>3.4799626295555561</v>
      </c>
      <c r="AQ59" s="28">
        <v>0.61182804310666039</v>
      </c>
      <c r="AR59" s="29">
        <v>-40.683706108337667</v>
      </c>
      <c r="AS59" s="28">
        <v>23.735350852453834</v>
      </c>
      <c r="AT59" s="30">
        <v>1.0862224704815645E-2</v>
      </c>
      <c r="AU59" s="28">
        <v>-43.531754299562373</v>
      </c>
      <c r="AV59" s="29">
        <v>16.627807793451517</v>
      </c>
      <c r="AW59" s="31">
        <v>7.6857940552132725E-3</v>
      </c>
    </row>
    <row r="60" spans="1:49" x14ac:dyDescent="0.25">
      <c r="A60" s="26">
        <v>56</v>
      </c>
      <c r="B60" s="27">
        <v>89.951379032859322</v>
      </c>
      <c r="C60" s="28">
        <v>10.053653262010942</v>
      </c>
      <c r="D60" s="28">
        <v>77.147670532914788</v>
      </c>
      <c r="E60" s="28">
        <v>16.32160551031221</v>
      </c>
      <c r="F60" s="28">
        <v>84.844773911529145</v>
      </c>
      <c r="G60" s="28">
        <v>12.204952676252548</v>
      </c>
      <c r="H60" s="29">
        <v>7.020461141694522</v>
      </c>
      <c r="I60" s="28">
        <v>11.343745817690561</v>
      </c>
      <c r="J60" s="30">
        <v>8.583095844428569E-2</v>
      </c>
      <c r="K60" s="28">
        <v>-9.8306630393777041</v>
      </c>
      <c r="L60" s="29">
        <v>10.024956899860408</v>
      </c>
      <c r="M60" s="31">
        <v>1.5155973880974621E-2</v>
      </c>
      <c r="N60" s="27">
        <v>48.985894889192963</v>
      </c>
      <c r="O60" s="28">
        <v>5.9534344654929408</v>
      </c>
      <c r="P60" s="28">
        <v>47.559458997329237</v>
      </c>
      <c r="Q60" s="28">
        <v>7.2876188582821371</v>
      </c>
      <c r="R60" s="28">
        <v>44.881864977770988</v>
      </c>
      <c r="S60" s="28">
        <v>5.350615712929339</v>
      </c>
      <c r="T60" s="29">
        <v>9.5760151995887259</v>
      </c>
      <c r="U60" s="28">
        <v>9.9566126647127007</v>
      </c>
      <c r="V60" s="30">
        <v>5.061243223918474E-2</v>
      </c>
      <c r="W60" s="28">
        <v>6.0170134874353476</v>
      </c>
      <c r="X60" s="29">
        <v>9.943387755362064</v>
      </c>
      <c r="Y60" s="31">
        <v>8.583095844428569E-2</v>
      </c>
      <c r="Z60" s="27">
        <v>18.514989876543222</v>
      </c>
      <c r="AA60" s="28">
        <v>3.8544274315993285</v>
      </c>
      <c r="AB60" s="28">
        <v>15.559979259259235</v>
      </c>
      <c r="AC60" s="28">
        <v>2.6400343295508497</v>
      </c>
      <c r="AD60" s="28">
        <v>19.54146456790123</v>
      </c>
      <c r="AE60" s="28">
        <v>4.0433704441364062</v>
      </c>
      <c r="AF60" s="29">
        <v>-2.3438019491304121</v>
      </c>
      <c r="AG60" s="28">
        <v>24.088623926273808</v>
      </c>
      <c r="AH60" s="30">
        <v>0.95276502199075286</v>
      </c>
      <c r="AI60" s="28">
        <v>-18.827930176709305</v>
      </c>
      <c r="AJ60" s="29">
        <v>13.310356998672646</v>
      </c>
      <c r="AK60" s="31">
        <v>1.0862224704815645E-2</v>
      </c>
      <c r="AL60" s="27">
        <v>2.0804680827160502</v>
      </c>
      <c r="AM60" s="28">
        <v>0.75856231988800504</v>
      </c>
      <c r="AN60" s="28">
        <v>1.9243640487777764</v>
      </c>
      <c r="AO60" s="28">
        <v>0.36813225972848379</v>
      </c>
      <c r="AP60" s="28">
        <v>3.4907701134691367</v>
      </c>
      <c r="AQ60" s="28">
        <v>0.61531184944742001</v>
      </c>
      <c r="AR60" s="29">
        <v>-39.023817967834667</v>
      </c>
      <c r="AS60" s="28">
        <v>24.416375513455339</v>
      </c>
      <c r="AT60" s="30">
        <v>1.0862224704815645E-2</v>
      </c>
      <c r="AU60" s="28">
        <v>-43.005938076696999</v>
      </c>
      <c r="AV60" s="29">
        <v>16.706510716194536</v>
      </c>
      <c r="AW60" s="31">
        <v>7.6857940552132725E-3</v>
      </c>
    </row>
    <row r="61" spans="1:49" x14ac:dyDescent="0.25">
      <c r="A61" s="26">
        <v>57</v>
      </c>
      <c r="B61" s="27">
        <v>90.567402868776313</v>
      </c>
      <c r="C61" s="28">
        <v>10.261599951063175</v>
      </c>
      <c r="D61" s="28">
        <v>77.713702444107469</v>
      </c>
      <c r="E61" s="28">
        <v>16.711800066495982</v>
      </c>
      <c r="F61" s="28">
        <v>85.45924899277432</v>
      </c>
      <c r="G61" s="28">
        <v>12.448684754865489</v>
      </c>
      <c r="H61" s="29">
        <v>6.9859559034581364</v>
      </c>
      <c r="I61" s="28">
        <v>11.36951824720161</v>
      </c>
      <c r="J61" s="30">
        <v>0.10974463874701332</v>
      </c>
      <c r="K61" s="28">
        <v>-9.8543677316972857</v>
      </c>
      <c r="L61" s="29">
        <v>10.130951158084057</v>
      </c>
      <c r="M61" s="31">
        <v>2.087926316635166E-2</v>
      </c>
      <c r="N61" s="27">
        <v>48.91454847327801</v>
      </c>
      <c r="O61" s="28">
        <v>5.9539898248487022</v>
      </c>
      <c r="P61" s="28">
        <v>47.495343394595601</v>
      </c>
      <c r="Q61" s="28">
        <v>7.2737075204855737</v>
      </c>
      <c r="R61" s="28">
        <v>44.84912665087225</v>
      </c>
      <c r="S61" s="28">
        <v>5.3607250573715355</v>
      </c>
      <c r="T61" s="29">
        <v>9.5095580008546126</v>
      </c>
      <c r="U61" s="28">
        <v>10.088265613044333</v>
      </c>
      <c r="V61" s="30">
        <v>5.061243223918474E-2</v>
      </c>
      <c r="W61" s="28">
        <v>5.9589680146060653</v>
      </c>
      <c r="X61" s="29">
        <v>9.9584603128705051</v>
      </c>
      <c r="Y61" s="31">
        <v>8.583095844428569E-2</v>
      </c>
      <c r="Z61" s="27">
        <v>18.715940561167244</v>
      </c>
      <c r="AA61" s="28">
        <v>3.9570906548302318</v>
      </c>
      <c r="AB61" s="28">
        <v>15.774431885521889</v>
      </c>
      <c r="AC61" s="28">
        <v>2.7989239240611101</v>
      </c>
      <c r="AD61" s="28">
        <v>19.722395723905709</v>
      </c>
      <c r="AE61" s="28">
        <v>4.1856731471832065</v>
      </c>
      <c r="AF61" s="29">
        <v>-1.9975462174176981</v>
      </c>
      <c r="AG61" s="28">
        <v>24.730603994340118</v>
      </c>
      <c r="AH61" s="30">
        <v>0.85895492273748242</v>
      </c>
      <c r="AI61" s="28">
        <v>-18.388509583560502</v>
      </c>
      <c r="AJ61" s="29">
        <v>13.840358515753056</v>
      </c>
      <c r="AK61" s="31">
        <v>1.5155973880974621E-2</v>
      </c>
      <c r="AL61" s="27">
        <v>2.1437651201358019</v>
      </c>
      <c r="AM61" s="28">
        <v>0.7625264128685566</v>
      </c>
      <c r="AN61" s="28">
        <v>1.9504914855039277</v>
      </c>
      <c r="AO61" s="28">
        <v>0.36130078844002061</v>
      </c>
      <c r="AP61" s="28">
        <v>3.5318067948529754</v>
      </c>
      <c r="AQ61" s="28">
        <v>0.61586288295754477</v>
      </c>
      <c r="AR61" s="29">
        <v>-37.913214250816907</v>
      </c>
      <c r="AS61" s="28">
        <v>24.119438415993844</v>
      </c>
      <c r="AT61" s="30">
        <v>1.0862224704815645E-2</v>
      </c>
      <c r="AU61" s="28">
        <v>-42.983840979396106</v>
      </c>
      <c r="AV61" s="29">
        <v>16.263287707727816</v>
      </c>
      <c r="AW61" s="31">
        <v>7.6857940552132725E-3</v>
      </c>
    </row>
    <row r="62" spans="1:49" x14ac:dyDescent="0.25">
      <c r="A62" s="26">
        <v>58</v>
      </c>
      <c r="B62" s="27">
        <v>91.178251711428047</v>
      </c>
      <c r="C62" s="28">
        <v>10.43250110791951</v>
      </c>
      <c r="D62" s="28">
        <v>78.332901207191981</v>
      </c>
      <c r="E62" s="28">
        <v>17.076355796498525</v>
      </c>
      <c r="F62" s="28">
        <v>86.074111951979958</v>
      </c>
      <c r="G62" s="28">
        <v>12.687244698009167</v>
      </c>
      <c r="H62" s="29">
        <v>6.9512715010747623</v>
      </c>
      <c r="I62" s="28">
        <v>11.426755985070063</v>
      </c>
      <c r="J62" s="30">
        <v>0.13864063381321859</v>
      </c>
      <c r="K62" s="28">
        <v>-9.8113901460689767</v>
      </c>
      <c r="L62" s="29">
        <v>10.23186751089778</v>
      </c>
      <c r="M62" s="31">
        <v>2.087926316635166E-2</v>
      </c>
      <c r="N62" s="27">
        <v>48.836048356269785</v>
      </c>
      <c r="O62" s="28">
        <v>5.9434580133630588</v>
      </c>
      <c r="P62" s="28">
        <v>47.432918543312695</v>
      </c>
      <c r="Q62" s="28">
        <v>7.2753325036252949</v>
      </c>
      <c r="R62" s="28">
        <v>44.824438229049811</v>
      </c>
      <c r="S62" s="28">
        <v>5.3678418607145471</v>
      </c>
      <c r="T62" s="29">
        <v>9.4056967334814843</v>
      </c>
      <c r="U62" s="28">
        <v>10.181988985561553</v>
      </c>
      <c r="V62" s="30">
        <v>5.061243223918474E-2</v>
      </c>
      <c r="W62" s="28">
        <v>5.8815025181920273</v>
      </c>
      <c r="X62" s="29">
        <v>9.9909841358818454</v>
      </c>
      <c r="Y62" s="31">
        <v>8.583095844428569E-2</v>
      </c>
      <c r="Z62" s="27">
        <v>19.038997441077431</v>
      </c>
      <c r="AA62" s="28">
        <v>4.1857866018276422</v>
      </c>
      <c r="AB62" s="28">
        <v>16.119175656565666</v>
      </c>
      <c r="AC62" s="28">
        <v>2.9109280117933314</v>
      </c>
      <c r="AD62" s="28">
        <v>19.853965488215465</v>
      </c>
      <c r="AE62" s="28">
        <v>4.3899543564390573</v>
      </c>
      <c r="AF62" s="29">
        <v>-0.68250592592901549</v>
      </c>
      <c r="AG62" s="28">
        <v>25.723265725941719</v>
      </c>
      <c r="AH62" s="30">
        <v>0.85895492273748242</v>
      </c>
      <c r="AI62" s="28">
        <v>-16.847389666075877</v>
      </c>
      <c r="AJ62" s="29">
        <v>15.402033845421858</v>
      </c>
      <c r="AK62" s="31">
        <v>1.5155973880974621E-2</v>
      </c>
      <c r="AL62" s="27">
        <v>2.176979863727273</v>
      </c>
      <c r="AM62" s="28">
        <v>0.79905382710362538</v>
      </c>
      <c r="AN62" s="28">
        <v>1.9975300321616156</v>
      </c>
      <c r="AO62" s="28">
        <v>0.36288551645744338</v>
      </c>
      <c r="AP62" s="28">
        <v>3.5407846499259268</v>
      </c>
      <c r="AQ62" s="28">
        <v>0.64565161745635768</v>
      </c>
      <c r="AR62" s="29">
        <v>-37.034129818944592</v>
      </c>
      <c r="AS62" s="28">
        <v>25.399328453184737</v>
      </c>
      <c r="AT62" s="30">
        <v>1.0862224704815645E-2</v>
      </c>
      <c r="AU62" s="28">
        <v>-41.513337285787976</v>
      </c>
      <c r="AV62" s="29">
        <v>17.339894570967701</v>
      </c>
      <c r="AW62" s="31">
        <v>7.6857940552132725E-3</v>
      </c>
    </row>
    <row r="63" spans="1:49" x14ac:dyDescent="0.25">
      <c r="A63" s="26">
        <v>59</v>
      </c>
      <c r="B63" s="27">
        <v>91.765199911928548</v>
      </c>
      <c r="C63" s="28">
        <v>10.561793302829601</v>
      </c>
      <c r="D63" s="28">
        <v>78.996932503323976</v>
      </c>
      <c r="E63" s="28">
        <v>17.437005027896223</v>
      </c>
      <c r="F63" s="28">
        <v>86.670424959138501</v>
      </c>
      <c r="G63" s="28">
        <v>12.905563143967413</v>
      </c>
      <c r="H63" s="29">
        <v>6.9217228357374392</v>
      </c>
      <c r="I63" s="28">
        <v>11.560638355595046</v>
      </c>
      <c r="J63" s="30">
        <v>0.13864063381321859</v>
      </c>
      <c r="K63" s="28">
        <v>-9.7024524553404987</v>
      </c>
      <c r="L63" s="29">
        <v>10.293234488141602</v>
      </c>
      <c r="M63" s="31">
        <v>2.087926316635166E-2</v>
      </c>
      <c r="N63" s="27">
        <v>48.745482069977463</v>
      </c>
      <c r="O63" s="28">
        <v>5.9187564305795339</v>
      </c>
      <c r="P63" s="28">
        <v>47.362161175436086</v>
      </c>
      <c r="Q63" s="28">
        <v>7.2768309802638615</v>
      </c>
      <c r="R63" s="28">
        <v>44.796178529774778</v>
      </c>
      <c r="S63" s="28">
        <v>5.3686178668072255</v>
      </c>
      <c r="T63" s="29">
        <v>9.2844561379955959</v>
      </c>
      <c r="U63" s="28">
        <v>10.27200945107424</v>
      </c>
      <c r="V63" s="30">
        <v>5.061243223918474E-2</v>
      </c>
      <c r="W63" s="28">
        <v>5.7922785370323195</v>
      </c>
      <c r="X63" s="29">
        <v>10.029762957234967</v>
      </c>
      <c r="Y63" s="31">
        <v>8.583095844428569E-2</v>
      </c>
      <c r="Z63" s="27">
        <v>19.147691313131311</v>
      </c>
      <c r="AA63" s="28">
        <v>4.2004776269490307</v>
      </c>
      <c r="AB63" s="28">
        <v>16.37613369248038</v>
      </c>
      <c r="AC63" s="28">
        <v>3.1313046115289231</v>
      </c>
      <c r="AD63" s="28">
        <v>20.01215732884398</v>
      </c>
      <c r="AE63" s="28">
        <v>4.5781131010606044</v>
      </c>
      <c r="AF63" s="29">
        <v>-0.59803095376074222</v>
      </c>
      <c r="AG63" s="28">
        <v>26.185375705563629</v>
      </c>
      <c r="AH63" s="30">
        <v>0.85895492273748242</v>
      </c>
      <c r="AI63" s="28">
        <v>-15.83417981054783</v>
      </c>
      <c r="AJ63" s="29">
        <v>17.760660213559241</v>
      </c>
      <c r="AK63" s="31">
        <v>2.8401837044201718E-2</v>
      </c>
      <c r="AL63" s="27">
        <v>2.1893846889797981</v>
      </c>
      <c r="AM63" s="28">
        <v>0.82023903984947222</v>
      </c>
      <c r="AN63" s="28">
        <v>2.0305695950437723</v>
      </c>
      <c r="AO63" s="28">
        <v>0.37974220082020183</v>
      </c>
      <c r="AP63" s="28">
        <v>3.5632217655589233</v>
      </c>
      <c r="AQ63" s="28">
        <v>0.66685132607687037</v>
      </c>
      <c r="AR63" s="29">
        <v>-37.02568229503747</v>
      </c>
      <c r="AS63" s="28">
        <v>26.047310629516932</v>
      </c>
      <c r="AT63" s="30">
        <v>1.0862224704815645E-2</v>
      </c>
      <c r="AU63" s="28">
        <v>-40.731035996411528</v>
      </c>
      <c r="AV63" s="29">
        <v>18.503460404745844</v>
      </c>
      <c r="AW63" s="31">
        <v>1.0862224704815645E-2</v>
      </c>
    </row>
    <row r="64" spans="1:49" x14ac:dyDescent="0.25">
      <c r="A64" s="32">
        <v>60</v>
      </c>
      <c r="B64" s="27">
        <v>92.335163971358782</v>
      </c>
      <c r="C64" s="28">
        <v>10.679680458134415</v>
      </c>
      <c r="D64" s="28">
        <v>79.688320477844968</v>
      </c>
      <c r="E64" s="28">
        <v>17.798811978839225</v>
      </c>
      <c r="F64" s="28">
        <v>87.241581397941061</v>
      </c>
      <c r="G64" s="28">
        <v>13.090032999521357</v>
      </c>
      <c r="H64" s="29">
        <v>6.9036124669029597</v>
      </c>
      <c r="I64" s="28">
        <v>11.720932625996783</v>
      </c>
      <c r="J64" s="30">
        <v>0.13864063381321859</v>
      </c>
      <c r="K64" s="28">
        <v>-9.5419272307187697</v>
      </c>
      <c r="L64" s="29">
        <v>10.342070309059009</v>
      </c>
      <c r="M64" s="31">
        <v>2.087926316635166E-2</v>
      </c>
      <c r="N64" s="27">
        <v>48.653926336751731</v>
      </c>
      <c r="O64" s="28">
        <v>5.8961756745350691</v>
      </c>
      <c r="P64" s="28">
        <v>47.289832213691277</v>
      </c>
      <c r="Q64" s="28">
        <v>7.2749925456413589</v>
      </c>
      <c r="R64" s="28">
        <v>44.769591749169301</v>
      </c>
      <c r="S64" s="28">
        <v>5.3705550830562281</v>
      </c>
      <c r="T64" s="29">
        <v>9.1559938298429291</v>
      </c>
      <c r="U64" s="28">
        <v>10.355788866510251</v>
      </c>
      <c r="V64" s="30">
        <v>5.061243223918474E-2</v>
      </c>
      <c r="W64" s="28">
        <v>5.6955332446402558</v>
      </c>
      <c r="X64" s="29">
        <v>10.055921866977018</v>
      </c>
      <c r="Y64" s="31">
        <v>8.583095844428569E-2</v>
      </c>
      <c r="Z64" s="27">
        <v>19.20293960718293</v>
      </c>
      <c r="AA64" s="28">
        <v>4.1072714489529245</v>
      </c>
      <c r="AB64" s="28">
        <v>16.53977252525252</v>
      </c>
      <c r="AC64" s="28">
        <v>2.9980962136519969</v>
      </c>
      <c r="AD64" s="28">
        <v>20.334266599326611</v>
      </c>
      <c r="AE64" s="28">
        <v>4.7542825794254737</v>
      </c>
      <c r="AF64" s="29">
        <v>-1.7355589021463607</v>
      </c>
      <c r="AG64" s="28">
        <v>25.765807525238753</v>
      </c>
      <c r="AH64" s="30">
        <v>0.85895492273748242</v>
      </c>
      <c r="AI64" s="28">
        <v>-15.986196340109855</v>
      </c>
      <c r="AJ64" s="29">
        <v>18.695620038727938</v>
      </c>
      <c r="AK64" s="31">
        <v>2.8401837044201718E-2</v>
      </c>
      <c r="AL64" s="27">
        <v>2.224393168476992</v>
      </c>
      <c r="AM64" s="28">
        <v>0.81697500880318275</v>
      </c>
      <c r="AN64" s="28">
        <v>2.0729959724085294</v>
      </c>
      <c r="AO64" s="28">
        <v>0.38659848427828936</v>
      </c>
      <c r="AP64" s="28">
        <v>3.6057971323580245</v>
      </c>
      <c r="AQ64" s="28">
        <v>0.66916169096638878</v>
      </c>
      <c r="AR64" s="29">
        <v>-36.961017549248311</v>
      </c>
      <c r="AS64" s="28">
        <v>24.823112174396982</v>
      </c>
      <c r="AT64" s="30">
        <v>1.0862224704815645E-2</v>
      </c>
      <c r="AU64" s="28">
        <v>-40.089915227656022</v>
      </c>
      <c r="AV64" s="29">
        <v>19.510381540097015</v>
      </c>
      <c r="AW64" s="31">
        <v>1.0862224704815645E-2</v>
      </c>
    </row>
    <row r="65" spans="1:49" x14ac:dyDescent="0.25">
      <c r="A65" s="26">
        <v>61</v>
      </c>
      <c r="B65" s="27">
        <v>92.91165188375777</v>
      </c>
      <c r="C65" s="28">
        <v>10.810276765624877</v>
      </c>
      <c r="D65" s="28">
        <v>80.38928681008241</v>
      </c>
      <c r="E65" s="28">
        <v>18.119679809401696</v>
      </c>
      <c r="F65" s="28">
        <v>87.830601204343012</v>
      </c>
      <c r="G65" s="28">
        <v>13.261211121709636</v>
      </c>
      <c r="H65" s="29">
        <v>6.8743623576421191</v>
      </c>
      <c r="I65" s="28">
        <v>11.94110229681259</v>
      </c>
      <c r="J65" s="30">
        <v>0.17307092080499528</v>
      </c>
      <c r="K65" s="28">
        <v>-9.3819280345719029</v>
      </c>
      <c r="L65" s="29">
        <v>10.401781345244222</v>
      </c>
      <c r="M65" s="31">
        <v>2.087926316635166E-2</v>
      </c>
      <c r="N65" s="27">
        <v>48.556622932211162</v>
      </c>
      <c r="O65" s="28">
        <v>5.8640236931697691</v>
      </c>
      <c r="P65" s="28">
        <v>47.216094053169847</v>
      </c>
      <c r="Q65" s="28">
        <v>7.26524527094577</v>
      </c>
      <c r="R65" s="28">
        <v>44.755689678230489</v>
      </c>
      <c r="S65" s="28">
        <v>5.3730169723694443</v>
      </c>
      <c r="T65" s="29">
        <v>8.9845216515055064</v>
      </c>
      <c r="U65" s="28">
        <v>10.424644262775843</v>
      </c>
      <c r="V65" s="30">
        <v>5.061243223918474E-2</v>
      </c>
      <c r="W65" s="28">
        <v>5.5671363239832221</v>
      </c>
      <c r="X65" s="29">
        <v>10.069836127782155</v>
      </c>
      <c r="Y65" s="31">
        <v>0.10974463874701332</v>
      </c>
      <c r="Z65" s="27">
        <v>19.388869292929275</v>
      </c>
      <c r="AA65" s="28">
        <v>4.1428457996385903</v>
      </c>
      <c r="AB65" s="28">
        <v>16.722774276094277</v>
      </c>
      <c r="AC65" s="28">
        <v>2.9412259437846835</v>
      </c>
      <c r="AD65" s="28">
        <v>20.575832188552187</v>
      </c>
      <c r="AE65" s="28">
        <v>4.8125954105317108</v>
      </c>
      <c r="AF65" s="29">
        <v>-1.8169968133860519</v>
      </c>
      <c r="AG65" s="28">
        <v>26.293735434954801</v>
      </c>
      <c r="AH65" s="30">
        <v>0.76709686841027735</v>
      </c>
      <c r="AI65" s="28">
        <v>-15.895363086348532</v>
      </c>
      <c r="AJ65" s="29">
        <v>19.156587912677157</v>
      </c>
      <c r="AK65" s="31">
        <v>3.8151710173415163E-2</v>
      </c>
      <c r="AL65" s="27">
        <v>2.2579864480168346</v>
      </c>
      <c r="AM65" s="28">
        <v>0.84435109384715001</v>
      </c>
      <c r="AN65" s="28">
        <v>2.1074719046734014</v>
      </c>
      <c r="AO65" s="28">
        <v>0.38602812108074919</v>
      </c>
      <c r="AP65" s="28">
        <v>3.6348320418686861</v>
      </c>
      <c r="AQ65" s="28">
        <v>0.66025207050923806</v>
      </c>
      <c r="AR65" s="29">
        <v>-36.517360929685964</v>
      </c>
      <c r="AS65" s="28">
        <v>25.520862561818369</v>
      </c>
      <c r="AT65" s="30">
        <v>1.0862224704815645E-2</v>
      </c>
      <c r="AU65" s="28">
        <v>-39.681029217098427</v>
      </c>
      <c r="AV65" s="29">
        <v>19.341495762679013</v>
      </c>
      <c r="AW65" s="31">
        <v>1.0862224704815645E-2</v>
      </c>
    </row>
    <row r="66" spans="1:49" x14ac:dyDescent="0.25">
      <c r="A66" s="26">
        <v>62</v>
      </c>
      <c r="B66" s="27">
        <v>93.513064362517085</v>
      </c>
      <c r="C66" s="28">
        <v>10.962872065964916</v>
      </c>
      <c r="D66" s="28">
        <v>81.094479136265534</v>
      </c>
      <c r="E66" s="28">
        <v>18.407650322235032</v>
      </c>
      <c r="F66" s="28">
        <v>88.434114371399289</v>
      </c>
      <c r="G66" s="28">
        <v>13.360868020919874</v>
      </c>
      <c r="H66" s="29">
        <v>6.8420444417788895</v>
      </c>
      <c r="I66" s="28">
        <v>12.166067593413169</v>
      </c>
      <c r="J66" s="30">
        <v>0.21352435403618233</v>
      </c>
      <c r="K66" s="28">
        <v>-9.2301625409371795</v>
      </c>
      <c r="L66" s="29">
        <v>10.521822242495265</v>
      </c>
      <c r="M66" s="31">
        <v>3.8151710173415163E-2</v>
      </c>
      <c r="N66" s="27">
        <v>48.460764737641249</v>
      </c>
      <c r="O66" s="28">
        <v>5.8288248037225978</v>
      </c>
      <c r="P66" s="28">
        <v>47.137362678561907</v>
      </c>
      <c r="Q66" s="28">
        <v>7.2443321963659919</v>
      </c>
      <c r="R66" s="28">
        <v>44.736426115311794</v>
      </c>
      <c r="S66" s="28">
        <v>5.3723600794216555</v>
      </c>
      <c r="T66" s="29">
        <v>8.8285598596859352</v>
      </c>
      <c r="U66" s="28">
        <v>10.486110599782384</v>
      </c>
      <c r="V66" s="30">
        <v>5.061243223918474E-2</v>
      </c>
      <c r="W66" s="28">
        <v>5.4417299510237154</v>
      </c>
      <c r="X66" s="29">
        <v>10.06919486671981</v>
      </c>
      <c r="Y66" s="31">
        <v>0.10974463874701332</v>
      </c>
      <c r="Z66" s="27">
        <v>19.642247306397312</v>
      </c>
      <c r="AA66" s="28">
        <v>4.2369433079584935</v>
      </c>
      <c r="AB66" s="28">
        <v>17.008781806958481</v>
      </c>
      <c r="AC66" s="28">
        <v>2.9001792576352314</v>
      </c>
      <c r="AD66" s="28">
        <v>20.869377070707067</v>
      </c>
      <c r="AE66" s="28">
        <v>4.9208238451109763</v>
      </c>
      <c r="AF66" s="29">
        <v>-1.7926493937006933</v>
      </c>
      <c r="AG66" s="28">
        <v>26.619094828241973</v>
      </c>
      <c r="AH66" s="30">
        <v>0.76709686841027735</v>
      </c>
      <c r="AI66" s="28">
        <v>-15.570323366879766</v>
      </c>
      <c r="AJ66" s="29">
        <v>19.140638552878137</v>
      </c>
      <c r="AK66" s="31">
        <v>3.8151710173415163E-2</v>
      </c>
      <c r="AL66" s="27">
        <v>2.3234019046071817</v>
      </c>
      <c r="AM66" s="28">
        <v>0.86476464833317657</v>
      </c>
      <c r="AN66" s="28">
        <v>2.1474622420785634</v>
      </c>
      <c r="AO66" s="28">
        <v>0.41783563619158703</v>
      </c>
      <c r="AP66" s="28">
        <v>3.6686214516026934</v>
      </c>
      <c r="AQ66" s="28">
        <v>0.68479737137452645</v>
      </c>
      <c r="AR66" s="29">
        <v>-35.243370521158653</v>
      </c>
      <c r="AS66" s="28">
        <v>25.685781665111293</v>
      </c>
      <c r="AT66" s="30">
        <v>1.0862224704815645E-2</v>
      </c>
      <c r="AU66" s="28">
        <v>-38.741242185908149</v>
      </c>
      <c r="AV66" s="29">
        <v>21.546699257581352</v>
      </c>
      <c r="AW66" s="31">
        <v>1.0862224704815645E-2</v>
      </c>
    </row>
    <row r="67" spans="1:49" x14ac:dyDescent="0.25">
      <c r="A67" s="26">
        <v>63</v>
      </c>
      <c r="B67" s="27">
        <v>94.114008315506737</v>
      </c>
      <c r="C67" s="28">
        <v>11.105363717334306</v>
      </c>
      <c r="D67" s="28">
        <v>81.799498418641335</v>
      </c>
      <c r="E67" s="28">
        <v>18.702472835515831</v>
      </c>
      <c r="F67" s="28">
        <v>89.035172395060897</v>
      </c>
      <c r="G67" s="28">
        <v>13.37379527185071</v>
      </c>
      <c r="H67" s="29">
        <v>6.7932686377307938</v>
      </c>
      <c r="I67" s="28">
        <v>12.33900042602153</v>
      </c>
      <c r="J67" s="30">
        <v>0.26039294361048332</v>
      </c>
      <c r="K67" s="28">
        <v>-9.0842634508973692</v>
      </c>
      <c r="L67" s="29">
        <v>10.710908864876986</v>
      </c>
      <c r="M67" s="31">
        <v>3.8151710173415163E-2</v>
      </c>
      <c r="N67" s="27">
        <v>48.36096613088106</v>
      </c>
      <c r="O67" s="28">
        <v>5.7907703449871777</v>
      </c>
      <c r="P67" s="28">
        <v>47.061053675465999</v>
      </c>
      <c r="Q67" s="28">
        <v>7.2236653899733918</v>
      </c>
      <c r="R67" s="28">
        <v>44.7136337731419</v>
      </c>
      <c r="S67" s="28">
        <v>5.3668503167415533</v>
      </c>
      <c r="T67" s="29">
        <v>8.6713071618302191</v>
      </c>
      <c r="U67" s="28">
        <v>10.546249401535926</v>
      </c>
      <c r="V67" s="30">
        <v>5.061243223918474E-2</v>
      </c>
      <c r="W67" s="28">
        <v>5.3306448992420261</v>
      </c>
      <c r="X67" s="29">
        <v>10.091604639971845</v>
      </c>
      <c r="Y67" s="31">
        <v>0.13864063381321859</v>
      </c>
      <c r="Z67" s="27">
        <v>19.933073804713811</v>
      </c>
      <c r="AA67" s="28">
        <v>4.1664661977169555</v>
      </c>
      <c r="AB67" s="28">
        <v>17.204698148148147</v>
      </c>
      <c r="AC67" s="28">
        <v>2.9521178451294845</v>
      </c>
      <c r="AD67" s="28">
        <v>21.149633815937143</v>
      </c>
      <c r="AE67" s="28">
        <v>5.0114675241741464</v>
      </c>
      <c r="AF67" s="29">
        <v>-1.4307215498252706</v>
      </c>
      <c r="AG67" s="28">
        <v>26.841971452697955</v>
      </c>
      <c r="AH67" s="30">
        <v>0.85895492273748242</v>
      </c>
      <c r="AI67" s="28">
        <v>-15.885490822409659</v>
      </c>
      <c r="AJ67" s="29">
        <v>18.257924500631255</v>
      </c>
      <c r="AK67" s="31">
        <v>2.8401837044201718E-2</v>
      </c>
      <c r="AL67" s="27">
        <v>2.3940649769865328</v>
      </c>
      <c r="AM67" s="28">
        <v>0.88320990870244087</v>
      </c>
      <c r="AN67" s="28">
        <v>2.1883187388597087</v>
      </c>
      <c r="AO67" s="28">
        <v>0.41898702548353933</v>
      </c>
      <c r="AP67" s="28">
        <v>3.706625057851852</v>
      </c>
      <c r="AQ67" s="28">
        <v>0.69466815416447159</v>
      </c>
      <c r="AR67" s="29">
        <v>-33.871851862161819</v>
      </c>
      <c r="AS67" s="28">
        <v>26.140550768593233</v>
      </c>
      <c r="AT67" s="30">
        <v>1.5155973880974621E-2</v>
      </c>
      <c r="AU67" s="28">
        <v>-38.236226737739536</v>
      </c>
      <c r="AV67" s="29">
        <v>21.405677844355701</v>
      </c>
      <c r="AW67" s="31">
        <v>1.0862224704815645E-2</v>
      </c>
    </row>
    <row r="68" spans="1:49" x14ac:dyDescent="0.25">
      <c r="A68" s="26">
        <v>64</v>
      </c>
      <c r="B68" s="27">
        <v>94.679147471447521</v>
      </c>
      <c r="C68" s="28">
        <v>11.192078917644501</v>
      </c>
      <c r="D68" s="28">
        <v>82.52727902008489</v>
      </c>
      <c r="E68" s="28">
        <v>19.015745128286909</v>
      </c>
      <c r="F68" s="28">
        <v>89.644647034619865</v>
      </c>
      <c r="G68" s="28">
        <v>13.369683220276515</v>
      </c>
      <c r="H68" s="29">
        <v>6.6995063070496377</v>
      </c>
      <c r="I68" s="28">
        <v>12.535037996318454</v>
      </c>
      <c r="J68" s="30">
        <v>0.26039294361048332</v>
      </c>
      <c r="K68" s="28">
        <v>-8.9252474248415492</v>
      </c>
      <c r="L68" s="29">
        <v>10.929750085706027</v>
      </c>
      <c r="M68" s="31">
        <v>5.061243223918474E-2</v>
      </c>
      <c r="N68" s="27">
        <v>48.25829582732522</v>
      </c>
      <c r="O68" s="28">
        <v>5.7577261400650643</v>
      </c>
      <c r="P68" s="28">
        <v>46.986503217957988</v>
      </c>
      <c r="Q68" s="28">
        <v>7.1966565658245667</v>
      </c>
      <c r="R68" s="28">
        <v>44.687911238547599</v>
      </c>
      <c r="S68" s="28">
        <v>5.3648949460037736</v>
      </c>
      <c r="T68" s="29">
        <v>8.5167890742935803</v>
      </c>
      <c r="U68" s="28">
        <v>10.634906975519888</v>
      </c>
      <c r="V68" s="30">
        <v>5.061243223918474E-2</v>
      </c>
      <c r="W68" s="28">
        <v>5.2343989536720423</v>
      </c>
      <c r="X68" s="29">
        <v>10.126076974871111</v>
      </c>
      <c r="Y68" s="31">
        <v>0.13864063381321859</v>
      </c>
      <c r="Z68" s="27">
        <v>20.254303131313144</v>
      </c>
      <c r="AA68" s="28">
        <v>4.2944045803710935</v>
      </c>
      <c r="AB68" s="28">
        <v>17.309567777777755</v>
      </c>
      <c r="AC68" s="28">
        <v>3.1016096366676735</v>
      </c>
      <c r="AD68" s="28">
        <v>21.315651010101011</v>
      </c>
      <c r="AE68" s="28">
        <v>5.0228273734197932</v>
      </c>
      <c r="AF68" s="29">
        <v>-0.56908436383967187</v>
      </c>
      <c r="AG68" s="28">
        <v>27.457730276524281</v>
      </c>
      <c r="AH68" s="30">
        <v>0.95276502199075286</v>
      </c>
      <c r="AI68" s="28">
        <v>-16.33303516558145</v>
      </c>
      <c r="AJ68" s="29">
        <v>17.444445145893695</v>
      </c>
      <c r="AK68" s="31">
        <v>2.087926316635166E-2</v>
      </c>
      <c r="AL68" s="27">
        <v>2.4595578947070709</v>
      </c>
      <c r="AM68" s="28">
        <v>0.87219670966087492</v>
      </c>
      <c r="AN68" s="28">
        <v>2.2291853481515158</v>
      </c>
      <c r="AO68" s="28">
        <v>0.41713955957893833</v>
      </c>
      <c r="AP68" s="28">
        <v>3.7436754045454554</v>
      </c>
      <c r="AQ68" s="28">
        <v>0.65392991170623427</v>
      </c>
      <c r="AR68" s="29">
        <v>-32.784514705013663</v>
      </c>
      <c r="AS68" s="28">
        <v>25.615874669376574</v>
      </c>
      <c r="AT68" s="30">
        <v>2.087926316635166E-2</v>
      </c>
      <c r="AU68" s="28">
        <v>-38.352610785696093</v>
      </c>
      <c r="AV68" s="29">
        <v>18.947933987459677</v>
      </c>
      <c r="AW68" s="31">
        <v>1.0862224704815645E-2</v>
      </c>
    </row>
    <row r="69" spans="1:49" x14ac:dyDescent="0.25">
      <c r="A69" s="26">
        <v>65</v>
      </c>
      <c r="B69" s="27">
        <v>95.228743749540698</v>
      </c>
      <c r="C69" s="28">
        <v>11.256424382743855</v>
      </c>
      <c r="D69" s="28">
        <v>83.313286884158856</v>
      </c>
      <c r="E69" s="28">
        <v>19.30181669565134</v>
      </c>
      <c r="F69" s="28">
        <v>90.265675733766429</v>
      </c>
      <c r="G69" s="28">
        <v>13.378206503986844</v>
      </c>
      <c r="H69" s="29">
        <v>6.5918704697139248</v>
      </c>
      <c r="I69" s="28">
        <v>12.833355076037117</v>
      </c>
      <c r="J69" s="30">
        <v>0.31393809377491477</v>
      </c>
      <c r="K69" s="28">
        <v>-8.7088054280488301</v>
      </c>
      <c r="L69" s="29">
        <v>11.114604438980354</v>
      </c>
      <c r="M69" s="31">
        <v>5.061243223918474E-2</v>
      </c>
      <c r="N69" s="27">
        <v>48.150001752903158</v>
      </c>
      <c r="O69" s="28">
        <v>5.7301672676981967</v>
      </c>
      <c r="P69" s="28">
        <v>46.903919742800326</v>
      </c>
      <c r="Q69" s="28">
        <v>7.1638932268093765</v>
      </c>
      <c r="R69" s="28">
        <v>44.668657916478111</v>
      </c>
      <c r="S69" s="28">
        <v>5.3704179340142995</v>
      </c>
      <c r="T69" s="29">
        <v>8.3352750538344527</v>
      </c>
      <c r="U69" s="28">
        <v>10.731789444119885</v>
      </c>
      <c r="V69" s="30">
        <v>5.061243223918474E-2</v>
      </c>
      <c r="W69" s="28">
        <v>5.1076123679150438</v>
      </c>
      <c r="X69" s="29">
        <v>10.159470878861631</v>
      </c>
      <c r="Y69" s="31">
        <v>0.17307092080499528</v>
      </c>
      <c r="Z69" s="27">
        <v>20.437970819304144</v>
      </c>
      <c r="AA69" s="28">
        <v>4.261869540564418</v>
      </c>
      <c r="AB69" s="28">
        <v>17.602580213243556</v>
      </c>
      <c r="AC69" s="28">
        <v>3.1627753801894003</v>
      </c>
      <c r="AD69" s="28">
        <v>21.425406004489325</v>
      </c>
      <c r="AE69" s="28">
        <v>5.1544850354857434</v>
      </c>
      <c r="AF69" s="29">
        <v>9.6867651524596435E-2</v>
      </c>
      <c r="AG69" s="28">
        <v>27.968206092438738</v>
      </c>
      <c r="AH69" s="30">
        <v>0.95276502199075286</v>
      </c>
      <c r="AI69" s="28">
        <v>-15.062274341630529</v>
      </c>
      <c r="AJ69" s="29">
        <v>18.608625104086741</v>
      </c>
      <c r="AK69" s="31">
        <v>2.087926316635166E-2</v>
      </c>
      <c r="AL69" s="27">
        <v>2.5039198715375988</v>
      </c>
      <c r="AM69" s="28">
        <v>0.87294587170044147</v>
      </c>
      <c r="AN69" s="28">
        <v>2.2715263779270489</v>
      </c>
      <c r="AO69" s="28">
        <v>0.44102614086871839</v>
      </c>
      <c r="AP69" s="28">
        <v>3.7683477221234574</v>
      </c>
      <c r="AQ69" s="28">
        <v>0.66906122375022448</v>
      </c>
      <c r="AR69" s="29">
        <v>-32.132719266685974</v>
      </c>
      <c r="AS69" s="28">
        <v>24.388808043801017</v>
      </c>
      <c r="AT69" s="30">
        <v>1.5155973880974621E-2</v>
      </c>
      <c r="AU69" s="28">
        <v>-37.377734080289414</v>
      </c>
      <c r="AV69" s="29">
        <v>20.568997582647519</v>
      </c>
      <c r="AW69" s="31">
        <v>1.0862224704815645E-2</v>
      </c>
    </row>
    <row r="70" spans="1:49" x14ac:dyDescent="0.25">
      <c r="A70" s="26">
        <v>66</v>
      </c>
      <c r="B70" s="27">
        <v>95.767194288330359</v>
      </c>
      <c r="C70" s="28">
        <v>11.328582647770332</v>
      </c>
      <c r="D70" s="28">
        <v>84.132289167874191</v>
      </c>
      <c r="E70" s="28">
        <v>19.562848163302423</v>
      </c>
      <c r="F70" s="28">
        <v>90.896508286588343</v>
      </c>
      <c r="G70" s="28">
        <v>13.40287141902961</v>
      </c>
      <c r="H70" s="29">
        <v>6.4676630283601746</v>
      </c>
      <c r="I70" s="28">
        <v>13.150345263299032</v>
      </c>
      <c r="J70" s="30">
        <v>0.31393809377491477</v>
      </c>
      <c r="K70" s="28">
        <v>-8.4642265884777821</v>
      </c>
      <c r="L70" s="29">
        <v>11.26953607565744</v>
      </c>
      <c r="M70" s="31">
        <v>5.061243223918474E-2</v>
      </c>
      <c r="N70" s="27">
        <v>48.042677560552441</v>
      </c>
      <c r="O70" s="28">
        <v>5.7143515165447685</v>
      </c>
      <c r="P70" s="28">
        <v>46.817350200828997</v>
      </c>
      <c r="Q70" s="28">
        <v>7.1295947687943473</v>
      </c>
      <c r="R70" s="28">
        <v>44.648770892168422</v>
      </c>
      <c r="S70" s="28">
        <v>5.3796071326340487</v>
      </c>
      <c r="T70" s="29">
        <v>8.155580840451778</v>
      </c>
      <c r="U70" s="28">
        <v>10.832435317040952</v>
      </c>
      <c r="V70" s="30">
        <v>5.061243223918474E-2</v>
      </c>
      <c r="W70" s="28">
        <v>4.9739425870693035</v>
      </c>
      <c r="X70" s="29">
        <v>10.189301439083199</v>
      </c>
      <c r="Y70" s="31">
        <v>0.17307092080499528</v>
      </c>
      <c r="Z70" s="27">
        <v>20.627620437710451</v>
      </c>
      <c r="AA70" s="28">
        <v>4.2773572790458108</v>
      </c>
      <c r="AB70" s="28">
        <v>17.826914523007868</v>
      </c>
      <c r="AC70" s="28">
        <v>3.1462663296874593</v>
      </c>
      <c r="AD70" s="28">
        <v>21.584135162738512</v>
      </c>
      <c r="AE70" s="28">
        <v>5.1766039463672895</v>
      </c>
      <c r="AF70" s="29">
        <v>0.30796477418662593</v>
      </c>
      <c r="AG70" s="28">
        <v>27.940901796219343</v>
      </c>
      <c r="AH70" s="30">
        <v>0.76709686841027735</v>
      </c>
      <c r="AI70" s="28">
        <v>-14.476418334157497</v>
      </c>
      <c r="AJ70" s="29">
        <v>19.123614306680114</v>
      </c>
      <c r="AK70" s="31">
        <v>3.8151710173415163E-2</v>
      </c>
      <c r="AL70" s="27">
        <v>2.5322417182457908</v>
      </c>
      <c r="AM70" s="28">
        <v>0.86475520833313779</v>
      </c>
      <c r="AN70" s="28">
        <v>2.3132495391156005</v>
      </c>
      <c r="AO70" s="28">
        <v>0.44837762893249028</v>
      </c>
      <c r="AP70" s="28">
        <v>3.7856815417295158</v>
      </c>
      <c r="AQ70" s="28">
        <v>0.68747360418415093</v>
      </c>
      <c r="AR70" s="29">
        <v>-31.615126081107398</v>
      </c>
      <c r="AS70" s="28">
        <v>23.990550857419645</v>
      </c>
      <c r="AT70" s="30">
        <v>1.5155973880974621E-2</v>
      </c>
      <c r="AU70" s="28">
        <v>-36.329058161790712</v>
      </c>
      <c r="AV70" s="29">
        <v>21.391400186825074</v>
      </c>
      <c r="AW70" s="31">
        <v>1.0862224704815645E-2</v>
      </c>
    </row>
    <row r="71" spans="1:49" x14ac:dyDescent="0.25">
      <c r="A71" s="26">
        <v>67</v>
      </c>
      <c r="B71" s="27">
        <v>96.321344677093066</v>
      </c>
      <c r="C71" s="28">
        <v>11.434793562518474</v>
      </c>
      <c r="D71" s="28">
        <v>84.957047736904258</v>
      </c>
      <c r="E71" s="28">
        <v>19.778885955076529</v>
      </c>
      <c r="F71" s="28">
        <v>91.5450112921</v>
      </c>
      <c r="G71" s="28">
        <v>13.428931431449111</v>
      </c>
      <c r="H71" s="29">
        <v>6.3302559385830381</v>
      </c>
      <c r="I71" s="28">
        <v>13.376397612633335</v>
      </c>
      <c r="J71" s="30">
        <v>0.31393809377491477</v>
      </c>
      <c r="K71" s="28">
        <v>-8.2270339900563947</v>
      </c>
      <c r="L71" s="29">
        <v>11.402938632001652</v>
      </c>
      <c r="M71" s="31">
        <v>5.061243223918474E-2</v>
      </c>
      <c r="N71" s="27">
        <v>47.938066098373653</v>
      </c>
      <c r="O71" s="28">
        <v>5.7025627978762445</v>
      </c>
      <c r="P71" s="28">
        <v>46.731083323991982</v>
      </c>
      <c r="Q71" s="28">
        <v>7.1075218279117278</v>
      </c>
      <c r="R71" s="28">
        <v>44.63620319865867</v>
      </c>
      <c r="S71" s="28">
        <v>5.3953523980557092</v>
      </c>
      <c r="T71" s="29">
        <v>7.9627279289051387</v>
      </c>
      <c r="U71" s="28">
        <v>10.914217148793451</v>
      </c>
      <c r="V71" s="30">
        <v>5.061243223918474E-2</v>
      </c>
      <c r="W71" s="28">
        <v>4.8211301023733348</v>
      </c>
      <c r="X71" s="29">
        <v>10.215219860923888</v>
      </c>
      <c r="Y71" s="31">
        <v>0.21352435403618233</v>
      </c>
      <c r="Z71" s="27">
        <v>20.790064444444443</v>
      </c>
      <c r="AA71" s="28">
        <v>4.3755189132699845</v>
      </c>
      <c r="AB71" s="28">
        <v>18.158231851851852</v>
      </c>
      <c r="AC71" s="28">
        <v>3.0985037640516349</v>
      </c>
      <c r="AD71" s="28">
        <v>21.766122222222222</v>
      </c>
      <c r="AE71" s="28">
        <v>5.3272573222344057</v>
      </c>
      <c r="AF71" s="29">
        <v>0.555801434262014</v>
      </c>
      <c r="AG71" s="28">
        <v>28.899842684398298</v>
      </c>
      <c r="AH71" s="30">
        <v>0.95276502199075286</v>
      </c>
      <c r="AI71" s="28">
        <v>-13.4545094059985</v>
      </c>
      <c r="AJ71" s="29">
        <v>19.246554191129984</v>
      </c>
      <c r="AK71" s="31">
        <v>6.631603129893085E-2</v>
      </c>
      <c r="AL71" s="27">
        <v>2.6103817871111104</v>
      </c>
      <c r="AM71" s="28">
        <v>0.85576028502069068</v>
      </c>
      <c r="AN71" s="28">
        <v>2.3864790752222222</v>
      </c>
      <c r="AO71" s="28">
        <v>0.46629272508885622</v>
      </c>
      <c r="AP71" s="28">
        <v>3.8313533555185191</v>
      </c>
      <c r="AQ71" s="28">
        <v>0.68784942310064445</v>
      </c>
      <c r="AR71" s="29">
        <v>-30.294999808260375</v>
      </c>
      <c r="AS71" s="28">
        <v>23.747551610971659</v>
      </c>
      <c r="AT71" s="30">
        <v>2.087926316635166E-2</v>
      </c>
      <c r="AU71" s="28">
        <v>-35.223736618848221</v>
      </c>
      <c r="AV71" s="29">
        <v>21.415722165374188</v>
      </c>
      <c r="AW71" s="31">
        <v>1.0862224704815645E-2</v>
      </c>
    </row>
    <row r="72" spans="1:49" x14ac:dyDescent="0.25">
      <c r="A72" s="26">
        <v>68</v>
      </c>
      <c r="B72" s="27">
        <v>96.89953255347416</v>
      </c>
      <c r="C72" s="28">
        <v>11.522828842547938</v>
      </c>
      <c r="D72" s="28">
        <v>85.813766888144386</v>
      </c>
      <c r="E72" s="28">
        <v>19.949451982217418</v>
      </c>
      <c r="F72" s="28">
        <v>92.220231109697338</v>
      </c>
      <c r="G72" s="28">
        <v>13.424554911717756</v>
      </c>
      <c r="H72" s="29">
        <v>6.1806637641893598</v>
      </c>
      <c r="I72" s="28">
        <v>13.525783647641434</v>
      </c>
      <c r="J72" s="30">
        <v>0.31393809377491477</v>
      </c>
      <c r="K72" s="28">
        <v>-7.9789623988490046</v>
      </c>
      <c r="L72" s="29">
        <v>11.499933736977507</v>
      </c>
      <c r="M72" s="31">
        <v>6.631603129893085E-2</v>
      </c>
      <c r="N72" s="27">
        <v>47.821880663713408</v>
      </c>
      <c r="O72" s="28">
        <v>5.6860835778517389</v>
      </c>
      <c r="P72" s="28">
        <v>46.644019618123515</v>
      </c>
      <c r="Q72" s="28">
        <v>7.092153060984427</v>
      </c>
      <c r="R72" s="28">
        <v>44.627663164240111</v>
      </c>
      <c r="S72" s="28">
        <v>5.4004671870510146</v>
      </c>
      <c r="T72" s="29">
        <v>7.7308588888261385</v>
      </c>
      <c r="U72" s="28">
        <v>10.980859128936361</v>
      </c>
      <c r="V72" s="30">
        <v>5.061243223918474E-2</v>
      </c>
      <c r="W72" s="28">
        <v>4.6508881563355011</v>
      </c>
      <c r="X72" s="29">
        <v>10.225201145417017</v>
      </c>
      <c r="Y72" s="31">
        <v>0.21352435403618233</v>
      </c>
      <c r="Z72" s="27">
        <v>20.991371099887782</v>
      </c>
      <c r="AA72" s="28">
        <v>4.1203153649575368</v>
      </c>
      <c r="AB72" s="28">
        <v>18.351721380471385</v>
      </c>
      <c r="AC72" s="28">
        <v>3.1056499830172801</v>
      </c>
      <c r="AD72" s="28">
        <v>21.979499663299677</v>
      </c>
      <c r="AE72" s="28">
        <v>5.1946900738528337</v>
      </c>
      <c r="AF72" s="29">
        <v>0.34553293914539762</v>
      </c>
      <c r="AG72" s="28">
        <v>28.109494480447303</v>
      </c>
      <c r="AH72" s="30">
        <v>0.95276502199075286</v>
      </c>
      <c r="AI72" s="28">
        <v>-13.6296881826822</v>
      </c>
      <c r="AJ72" s="29">
        <v>19.159579240913583</v>
      </c>
      <c r="AK72" s="31">
        <v>3.8151710173415163E-2</v>
      </c>
      <c r="AL72" s="27">
        <v>2.6625454244175071</v>
      </c>
      <c r="AM72" s="28">
        <v>0.84108587790234746</v>
      </c>
      <c r="AN72" s="28">
        <v>2.4055785078754206</v>
      </c>
      <c r="AO72" s="28">
        <v>0.47815656661067563</v>
      </c>
      <c r="AP72" s="28">
        <v>3.866743280509541</v>
      </c>
      <c r="AQ72" s="28">
        <v>0.7149906222244008</v>
      </c>
      <c r="AR72" s="29">
        <v>-29.390567477503232</v>
      </c>
      <c r="AS72" s="28">
        <v>23.432635116038497</v>
      </c>
      <c r="AT72" s="30">
        <v>2.087926316635166E-2</v>
      </c>
      <c r="AU72" s="28">
        <v>-35.0473799367414</v>
      </c>
      <c r="AV72" s="29">
        <v>22.473383571756603</v>
      </c>
      <c r="AW72" s="31">
        <v>1.0862224704815645E-2</v>
      </c>
    </row>
    <row r="73" spans="1:49" x14ac:dyDescent="0.25">
      <c r="A73" s="26">
        <v>69</v>
      </c>
      <c r="B73" s="27">
        <v>97.525522382184306</v>
      </c>
      <c r="C73" s="28">
        <v>11.535370495538293</v>
      </c>
      <c r="D73" s="28">
        <v>86.698602901328371</v>
      </c>
      <c r="E73" s="28">
        <v>20.054911200305934</v>
      </c>
      <c r="F73" s="28">
        <v>92.929509647867278</v>
      </c>
      <c r="G73" s="28">
        <v>13.37604098875739</v>
      </c>
      <c r="H73" s="29">
        <v>6.0386455560012724</v>
      </c>
      <c r="I73" s="28">
        <v>13.582903573048597</v>
      </c>
      <c r="J73" s="30">
        <v>0.31393809377491477</v>
      </c>
      <c r="K73" s="28">
        <v>-7.727610937073937</v>
      </c>
      <c r="L73" s="29">
        <v>11.572500215676772</v>
      </c>
      <c r="M73" s="31">
        <v>6.631603129893085E-2</v>
      </c>
      <c r="N73" s="27">
        <v>47.687447692724596</v>
      </c>
      <c r="O73" s="28">
        <v>5.6618903830173606</v>
      </c>
      <c r="P73" s="28">
        <v>46.552198326380903</v>
      </c>
      <c r="Q73" s="28">
        <v>7.0753166318050615</v>
      </c>
      <c r="R73" s="28">
        <v>44.611729341226464</v>
      </c>
      <c r="S73" s="28">
        <v>5.3953687425625656</v>
      </c>
      <c r="T73" s="29">
        <v>7.475606331680634</v>
      </c>
      <c r="U73" s="28">
        <v>11.056218780085306</v>
      </c>
      <c r="V73" s="30">
        <v>5.061243223918474E-2</v>
      </c>
      <c r="W73" s="28">
        <v>4.4889332181973138</v>
      </c>
      <c r="X73" s="29">
        <v>10.278603352487917</v>
      </c>
      <c r="Y73" s="31">
        <v>0.21352435403618233</v>
      </c>
      <c r="Z73" s="27">
        <v>21.379843714927031</v>
      </c>
      <c r="AA73" s="28">
        <v>4.0915892465915196</v>
      </c>
      <c r="AB73" s="28">
        <v>18.704887620650954</v>
      </c>
      <c r="AC73" s="28">
        <v>3.2478713973830287</v>
      </c>
      <c r="AD73" s="28">
        <v>22.291030920314267</v>
      </c>
      <c r="AE73" s="28">
        <v>5.0930758402656373</v>
      </c>
      <c r="AF73" s="29">
        <v>0.61990044071738148</v>
      </c>
      <c r="AG73" s="28">
        <v>27.846141284133505</v>
      </c>
      <c r="AH73" s="30">
        <v>0.85895492273748242</v>
      </c>
      <c r="AI73" s="28">
        <v>-13.521437080308509</v>
      </c>
      <c r="AJ73" s="29">
        <v>18.881804042272705</v>
      </c>
      <c r="AK73" s="31">
        <v>5.061243223918474E-2</v>
      </c>
      <c r="AL73" s="27">
        <v>2.7434872436913573</v>
      </c>
      <c r="AM73" s="28">
        <v>0.83393354891293736</v>
      </c>
      <c r="AN73" s="28">
        <v>2.4569191606823804</v>
      </c>
      <c r="AO73" s="28">
        <v>0.50849459755257564</v>
      </c>
      <c r="AP73" s="28">
        <v>3.8962699536285061</v>
      </c>
      <c r="AQ73" s="28">
        <v>0.71166290370719498</v>
      </c>
      <c r="AR73" s="29">
        <v>-27.689757453553948</v>
      </c>
      <c r="AS73" s="28">
        <v>23.559703200747336</v>
      </c>
      <c r="AT73" s="30">
        <v>2.087926316635166E-2</v>
      </c>
      <c r="AU73" s="28">
        <v>-34.190142513522751</v>
      </c>
      <c r="AV73" s="29">
        <v>23.158159090360485</v>
      </c>
      <c r="AW73" s="31">
        <v>1.5155973880974621E-2</v>
      </c>
    </row>
    <row r="74" spans="1:49" x14ac:dyDescent="0.25">
      <c r="A74" s="26">
        <v>70</v>
      </c>
      <c r="B74" s="27">
        <v>98.176853891081521</v>
      </c>
      <c r="C74" s="28">
        <v>11.46505602586096</v>
      </c>
      <c r="D74" s="28">
        <v>87.60923756833914</v>
      </c>
      <c r="E74" s="28">
        <v>20.108136383616959</v>
      </c>
      <c r="F74" s="28">
        <v>93.647350954860258</v>
      </c>
      <c r="G74" s="28">
        <v>13.286069037354263</v>
      </c>
      <c r="H74" s="29">
        <v>5.9113054790734116</v>
      </c>
      <c r="I74" s="28">
        <v>13.560667278509714</v>
      </c>
      <c r="J74" s="30">
        <v>0.31393809377491477</v>
      </c>
      <c r="K74" s="28">
        <v>-7.4540446030353813</v>
      </c>
      <c r="L74" s="29">
        <v>11.635126315523699</v>
      </c>
      <c r="M74" s="31">
        <v>8.583095844428569E-2</v>
      </c>
      <c r="N74" s="27">
        <v>47.547995962523068</v>
      </c>
      <c r="O74" s="28">
        <v>5.6305471371367473</v>
      </c>
      <c r="P74" s="28">
        <v>46.452671800764151</v>
      </c>
      <c r="Q74" s="28">
        <v>7.0572581718271712</v>
      </c>
      <c r="R74" s="28">
        <v>44.59209617140673</v>
      </c>
      <c r="S74" s="28">
        <v>5.3940685026411748</v>
      </c>
      <c r="T74" s="29">
        <v>7.2201405180776295</v>
      </c>
      <c r="U74" s="28">
        <v>11.131037597127243</v>
      </c>
      <c r="V74" s="30">
        <v>5.061243223918474E-2</v>
      </c>
      <c r="W74" s="28">
        <v>4.3199252632605427</v>
      </c>
      <c r="X74" s="29">
        <v>10.337840439527625</v>
      </c>
      <c r="Y74" s="31">
        <v>0.26039294361048332</v>
      </c>
      <c r="Z74" s="27">
        <v>21.620118888888879</v>
      </c>
      <c r="AA74" s="28">
        <v>3.8840209436505129</v>
      </c>
      <c r="AB74" s="28">
        <v>19.088575488215501</v>
      </c>
      <c r="AC74" s="28">
        <v>3.330402079062265</v>
      </c>
      <c r="AD74" s="28">
        <v>22.539466666666684</v>
      </c>
      <c r="AE74" s="28">
        <v>5.1432744306312967</v>
      </c>
      <c r="AF74" s="29">
        <v>0.86324902968685457</v>
      </c>
      <c r="AG74" s="28">
        <v>28.154443786512175</v>
      </c>
      <c r="AH74" s="30">
        <v>0.95276502199075286</v>
      </c>
      <c r="AI74" s="28">
        <v>-12.556539528309958</v>
      </c>
      <c r="AJ74" s="29">
        <v>20.421727016735957</v>
      </c>
      <c r="AK74" s="31">
        <v>6.631603129893085E-2</v>
      </c>
      <c r="AL74" s="27">
        <v>2.8031854501346825</v>
      </c>
      <c r="AM74" s="28">
        <v>0.81556480872784776</v>
      </c>
      <c r="AN74" s="28">
        <v>2.5271453171818177</v>
      </c>
      <c r="AO74" s="28">
        <v>0.54718206795470481</v>
      </c>
      <c r="AP74" s="28">
        <v>3.9304260849696977</v>
      </c>
      <c r="AQ74" s="28">
        <v>0.71273960092655586</v>
      </c>
      <c r="AR74" s="29">
        <v>-26.66538699384817</v>
      </c>
      <c r="AS74" s="28">
        <v>23.438087671611004</v>
      </c>
      <c r="AT74" s="30">
        <v>2.087926316635166E-2</v>
      </c>
      <c r="AU74" s="28">
        <v>-32.882174096725457</v>
      </c>
      <c r="AV74" s="29">
        <v>24.165450946395961</v>
      </c>
      <c r="AW74" s="31">
        <v>1.5155973880974621E-2</v>
      </c>
    </row>
    <row r="75" spans="1:49" x14ac:dyDescent="0.25">
      <c r="A75" s="26">
        <v>71</v>
      </c>
      <c r="B75" s="27">
        <v>98.779465223593036</v>
      </c>
      <c r="C75" s="28">
        <v>11.33391481744842</v>
      </c>
      <c r="D75" s="28">
        <v>88.533631804504211</v>
      </c>
      <c r="E75" s="28">
        <v>20.134877439042459</v>
      </c>
      <c r="F75" s="28">
        <v>94.319192856065598</v>
      </c>
      <c r="G75" s="28">
        <v>13.170601513051716</v>
      </c>
      <c r="H75" s="29">
        <v>5.7931158048004523</v>
      </c>
      <c r="I75" s="28">
        <v>13.567268998588483</v>
      </c>
      <c r="J75" s="30">
        <v>0.31393809377491477</v>
      </c>
      <c r="K75" s="28">
        <v>-7.125184819083592</v>
      </c>
      <c r="L75" s="29">
        <v>11.656830803749846</v>
      </c>
      <c r="M75" s="31">
        <v>0.10974463874701332</v>
      </c>
      <c r="N75" s="27">
        <v>47.406075840691337</v>
      </c>
      <c r="O75" s="28">
        <v>5.6037333087932009</v>
      </c>
      <c r="P75" s="28">
        <v>46.351022010906277</v>
      </c>
      <c r="Q75" s="28">
        <v>7.0325337204778346</v>
      </c>
      <c r="R75" s="28">
        <v>44.568347831851732</v>
      </c>
      <c r="S75" s="28">
        <v>5.3925480831011345</v>
      </c>
      <c r="T75" s="29">
        <v>6.9667695671890879</v>
      </c>
      <c r="U75" s="28">
        <v>11.193056868128586</v>
      </c>
      <c r="V75" s="30">
        <v>5.061243223918474E-2</v>
      </c>
      <c r="W75" s="28">
        <v>4.1599872179467416</v>
      </c>
      <c r="X75" s="29">
        <v>10.422474818937907</v>
      </c>
      <c r="Y75" s="31">
        <v>0.31393809377491477</v>
      </c>
      <c r="Z75" s="27">
        <v>22.06647551066218</v>
      </c>
      <c r="AA75" s="28">
        <v>3.9303326624268928</v>
      </c>
      <c r="AB75" s="28">
        <v>19.383892390572399</v>
      </c>
      <c r="AC75" s="28">
        <v>3.2988627364887551</v>
      </c>
      <c r="AD75" s="28">
        <v>22.510766588103266</v>
      </c>
      <c r="AE75" s="28">
        <v>5.0174789306334668</v>
      </c>
      <c r="AF75" s="29">
        <v>2.9546864359766882</v>
      </c>
      <c r="AG75" s="28">
        <v>28.408347331499421</v>
      </c>
      <c r="AH75" s="30">
        <v>0.76709686841027735</v>
      </c>
      <c r="AI75" s="28">
        <v>-10.986655638887521</v>
      </c>
      <c r="AJ75" s="29">
        <v>21.552972606023786</v>
      </c>
      <c r="AK75" s="31">
        <v>0.10974463874701332</v>
      </c>
      <c r="AL75" s="27">
        <v>2.8804997730718305</v>
      </c>
      <c r="AM75" s="28">
        <v>0.80406308503810753</v>
      </c>
      <c r="AN75" s="28">
        <v>2.5995285110852997</v>
      </c>
      <c r="AO75" s="28">
        <v>0.58053413544736898</v>
      </c>
      <c r="AP75" s="28">
        <v>3.9379946520583622</v>
      </c>
      <c r="AQ75" s="28">
        <v>0.71881288190388237</v>
      </c>
      <c r="AR75" s="29">
        <v>-24.537256203720204</v>
      </c>
      <c r="AS75" s="28">
        <v>24.162447469841393</v>
      </c>
      <c r="AT75" s="30">
        <v>2.087926316635166E-2</v>
      </c>
      <c r="AU75" s="28">
        <v>-30.834556653298748</v>
      </c>
      <c r="AV75" s="29">
        <v>26.277591532341209</v>
      </c>
      <c r="AW75" s="31">
        <v>1.5155973880974621E-2</v>
      </c>
    </row>
    <row r="76" spans="1:49" x14ac:dyDescent="0.25">
      <c r="A76" s="32">
        <v>72</v>
      </c>
      <c r="B76" s="27">
        <v>99.385758314348237</v>
      </c>
      <c r="C76" s="28">
        <v>11.157042106448861</v>
      </c>
      <c r="D76" s="28">
        <v>89.508121706129955</v>
      </c>
      <c r="E76" s="28">
        <v>20.189915611677883</v>
      </c>
      <c r="F76" s="28">
        <v>94.97065845843585</v>
      </c>
      <c r="G76" s="28">
        <v>13.032041400262019</v>
      </c>
      <c r="H76" s="29">
        <v>5.7074964146685412</v>
      </c>
      <c r="I76" s="28">
        <v>13.594657106487837</v>
      </c>
      <c r="J76" s="30">
        <v>0.37425931928022449</v>
      </c>
      <c r="K76" s="28">
        <v>-6.730794897185862</v>
      </c>
      <c r="L76" s="29">
        <v>11.734346818648318</v>
      </c>
      <c r="M76" s="31">
        <v>0.10974463874701332</v>
      </c>
      <c r="N76" s="27">
        <v>47.266065935193623</v>
      </c>
      <c r="O76" s="28">
        <v>5.5873012637056201</v>
      </c>
      <c r="P76" s="28">
        <v>46.244866137546857</v>
      </c>
      <c r="Q76" s="28">
        <v>7.0005842567180352</v>
      </c>
      <c r="R76" s="28">
        <v>44.539774297255782</v>
      </c>
      <c r="S76" s="28">
        <v>5.3840856252349862</v>
      </c>
      <c r="T76" s="29">
        <v>6.723604958507778</v>
      </c>
      <c r="U76" s="28">
        <v>11.237691648013486</v>
      </c>
      <c r="V76" s="30">
        <v>5.061243223918474E-2</v>
      </c>
      <c r="W76" s="28">
        <v>3.9988738899802008</v>
      </c>
      <c r="X76" s="29">
        <v>10.479887867156625</v>
      </c>
      <c r="Y76" s="31">
        <v>0.31393809377491477</v>
      </c>
      <c r="Z76" s="27">
        <v>22.194804545454556</v>
      </c>
      <c r="AA76" s="28">
        <v>3.796589357439994</v>
      </c>
      <c r="AB76" s="28">
        <v>19.739519584736236</v>
      </c>
      <c r="AC76" s="28">
        <v>3.3236978600496485</v>
      </c>
      <c r="AD76" s="28">
        <v>22.811921863075213</v>
      </c>
      <c r="AE76" s="28">
        <v>5.1625550113817988</v>
      </c>
      <c r="AF76" s="29">
        <v>2.384670186480109</v>
      </c>
      <c r="AG76" s="28">
        <v>28.442860421300313</v>
      </c>
      <c r="AH76" s="30">
        <v>0.76709686841027735</v>
      </c>
      <c r="AI76" s="28">
        <v>-10.330879398791202</v>
      </c>
      <c r="AJ76" s="29">
        <v>22.43828458283431</v>
      </c>
      <c r="AK76" s="31">
        <v>0.10974463874701332</v>
      </c>
      <c r="AL76" s="27">
        <v>2.9554917028080814</v>
      </c>
      <c r="AM76" s="28">
        <v>0.82980552887387393</v>
      </c>
      <c r="AN76" s="28">
        <v>2.6657825847676744</v>
      </c>
      <c r="AO76" s="28">
        <v>0.62292355823738788</v>
      </c>
      <c r="AP76" s="28">
        <v>3.9942298742042643</v>
      </c>
      <c r="AQ76" s="28">
        <v>0.72765246932354033</v>
      </c>
      <c r="AR76" s="29">
        <v>-23.56903473790144</v>
      </c>
      <c r="AS76" s="28">
        <v>24.833697803924586</v>
      </c>
      <c r="AT76" s="30">
        <v>3.8151710173415163E-2</v>
      </c>
      <c r="AU76" s="28">
        <v>-30.074683529937545</v>
      </c>
      <c r="AV76" s="29">
        <v>27.110818310298058</v>
      </c>
      <c r="AW76" s="31">
        <v>1.5155973880974621E-2</v>
      </c>
    </row>
    <row r="77" spans="1:49" x14ac:dyDescent="0.25">
      <c r="A77" s="26">
        <v>73</v>
      </c>
      <c r="B77" s="27">
        <v>100.02481654331184</v>
      </c>
      <c r="C77" s="28">
        <v>10.93201383541442</v>
      </c>
      <c r="D77" s="28">
        <v>90.486292356737238</v>
      </c>
      <c r="E77" s="28">
        <v>20.225993170207708</v>
      </c>
      <c r="F77" s="28">
        <v>95.661472670445818</v>
      </c>
      <c r="G77" s="28">
        <v>12.876737651449387</v>
      </c>
      <c r="H77" s="29">
        <v>5.6159186782430384</v>
      </c>
      <c r="I77" s="28">
        <v>13.622728505283266</v>
      </c>
      <c r="J77" s="30">
        <v>0.51466972344973549</v>
      </c>
      <c r="K77" s="28">
        <v>-6.373320373668693</v>
      </c>
      <c r="L77" s="29">
        <v>11.823823883243669</v>
      </c>
      <c r="M77" s="31">
        <v>0.10974463874701332</v>
      </c>
      <c r="N77" s="27">
        <v>47.126598111749864</v>
      </c>
      <c r="O77" s="28">
        <v>5.5734901014313714</v>
      </c>
      <c r="P77" s="28">
        <v>46.136293525002884</v>
      </c>
      <c r="Q77" s="28">
        <v>6.9809045596160111</v>
      </c>
      <c r="R77" s="28">
        <v>44.496276849753713</v>
      </c>
      <c r="S77" s="28">
        <v>5.3679126557840764</v>
      </c>
      <c r="T77" s="29">
        <v>6.5161143687594709</v>
      </c>
      <c r="U77" s="28">
        <v>11.296971099935865</v>
      </c>
      <c r="V77" s="30">
        <v>6.631603129893085E-2</v>
      </c>
      <c r="W77" s="28">
        <v>3.8594687062732769</v>
      </c>
      <c r="X77" s="29">
        <v>10.510375980624074</v>
      </c>
      <c r="Y77" s="31">
        <v>0.31393809377491477</v>
      </c>
      <c r="Z77" s="27">
        <v>22.542103737373729</v>
      </c>
      <c r="AA77" s="28">
        <v>3.672647891610203</v>
      </c>
      <c r="AB77" s="28">
        <v>20.120534444444448</v>
      </c>
      <c r="AC77" s="28">
        <v>3.3223368255990589</v>
      </c>
      <c r="AD77" s="28">
        <v>23.087074848484857</v>
      </c>
      <c r="AE77" s="28">
        <v>5.0517605464393354</v>
      </c>
      <c r="AF77" s="29">
        <v>2.348299465200153</v>
      </c>
      <c r="AG77" s="28">
        <v>27.069305057805103</v>
      </c>
      <c r="AH77" s="30">
        <v>0.76709686841027735</v>
      </c>
      <c r="AI77" s="28">
        <v>-9.6569483586447102</v>
      </c>
      <c r="AJ77" s="29">
        <v>22.768054994549235</v>
      </c>
      <c r="AK77" s="31">
        <v>0.10974463874701332</v>
      </c>
      <c r="AL77" s="27">
        <v>3.0253882583535354</v>
      </c>
      <c r="AM77" s="28">
        <v>0.82776590109164372</v>
      </c>
      <c r="AN77" s="28">
        <v>2.7694264113434346</v>
      </c>
      <c r="AO77" s="28">
        <v>0.62060854351145112</v>
      </c>
      <c r="AP77" s="28">
        <v>4.043521103545455</v>
      </c>
      <c r="AQ77" s="28">
        <v>0.72575975317890717</v>
      </c>
      <c r="AR77" s="29">
        <v>-22.634796376123386</v>
      </c>
      <c r="AS77" s="28">
        <v>25.264151363204789</v>
      </c>
      <c r="AT77" s="30">
        <v>3.8151710173415163E-2</v>
      </c>
      <c r="AU77" s="28">
        <v>-28.42531607433089</v>
      </c>
      <c r="AV77" s="29">
        <v>26.603822497224016</v>
      </c>
      <c r="AW77" s="31">
        <v>1.5155973880974621E-2</v>
      </c>
    </row>
    <row r="78" spans="1:49" x14ac:dyDescent="0.25">
      <c r="A78" s="26">
        <v>74</v>
      </c>
      <c r="B78" s="27">
        <v>100.67879872986404</v>
      </c>
      <c r="C78" s="28">
        <v>10.686898057548502</v>
      </c>
      <c r="D78" s="28">
        <v>91.481435035347872</v>
      </c>
      <c r="E78" s="28">
        <v>20.20645821836003</v>
      </c>
      <c r="F78" s="28">
        <v>96.384533395269742</v>
      </c>
      <c r="G78" s="28">
        <v>12.721777644934912</v>
      </c>
      <c r="H78" s="29">
        <v>5.5105188835349805</v>
      </c>
      <c r="I78" s="28">
        <v>13.675838397074379</v>
      </c>
      <c r="J78" s="30">
        <v>0.59395467532691459</v>
      </c>
      <c r="K78" s="28">
        <v>-6.0286853966435494</v>
      </c>
      <c r="L78" s="29">
        <v>11.852382178496446</v>
      </c>
      <c r="M78" s="31">
        <v>0.10974463874701332</v>
      </c>
      <c r="N78" s="27">
        <v>46.980177728729629</v>
      </c>
      <c r="O78" s="28">
        <v>5.5535206616167265</v>
      </c>
      <c r="P78" s="28">
        <v>46.023188268888319</v>
      </c>
      <c r="Q78" s="28">
        <v>6.9654078037361291</v>
      </c>
      <c r="R78" s="28">
        <v>44.46162140040181</v>
      </c>
      <c r="S78" s="28">
        <v>5.3560407822167386</v>
      </c>
      <c r="T78" s="29">
        <v>6.2753182417378728</v>
      </c>
      <c r="U78" s="28">
        <v>11.371285295698897</v>
      </c>
      <c r="V78" s="30">
        <v>0.13864063381321859</v>
      </c>
      <c r="W78" s="28">
        <v>3.6916794175994778</v>
      </c>
      <c r="X78" s="29">
        <v>10.56774700705315</v>
      </c>
      <c r="Y78" s="31">
        <v>0.37425931928022449</v>
      </c>
      <c r="Z78" s="27">
        <v>22.79503291806958</v>
      </c>
      <c r="AA78" s="28">
        <v>3.7018846384636412</v>
      </c>
      <c r="AB78" s="28">
        <v>20.591474657687982</v>
      </c>
      <c r="AC78" s="28">
        <v>3.2320203817345154</v>
      </c>
      <c r="AD78" s="28">
        <v>23.369939865319864</v>
      </c>
      <c r="AE78" s="28">
        <v>4.8849571789488211</v>
      </c>
      <c r="AF78" s="29">
        <v>1.8427552498633919</v>
      </c>
      <c r="AG78" s="28">
        <v>26.150685326917682</v>
      </c>
      <c r="AH78" s="30">
        <v>0.76709686841027735</v>
      </c>
      <c r="AI78" s="28">
        <v>-8.7927855716292971</v>
      </c>
      <c r="AJ78" s="29">
        <v>22.450549876326779</v>
      </c>
      <c r="AK78" s="31">
        <v>0.17307092080499528</v>
      </c>
      <c r="AL78" s="27">
        <v>3.1152615399079711</v>
      </c>
      <c r="AM78" s="28">
        <v>0.8387863141440498</v>
      </c>
      <c r="AN78" s="28">
        <v>2.8274001049147008</v>
      </c>
      <c r="AO78" s="28">
        <v>0.64853920644436147</v>
      </c>
      <c r="AP78" s="28">
        <v>4.0988201243973075</v>
      </c>
      <c r="AQ78" s="28">
        <v>0.729354913634779</v>
      </c>
      <c r="AR78" s="29">
        <v>-21.401392725558836</v>
      </c>
      <c r="AS78" s="28">
        <v>25.382420419798937</v>
      </c>
      <c r="AT78" s="30">
        <v>5.061243223918474E-2</v>
      </c>
      <c r="AU78" s="28">
        <v>-27.830405988983713</v>
      </c>
      <c r="AV78" s="29">
        <v>27.537310837868816</v>
      </c>
      <c r="AW78" s="31">
        <v>2.087926316635166E-2</v>
      </c>
    </row>
    <row r="79" spans="1:49" x14ac:dyDescent="0.25">
      <c r="A79" s="26">
        <v>75</v>
      </c>
      <c r="B79" s="27">
        <v>101.31583115307369</v>
      </c>
      <c r="C79" s="28">
        <v>10.445974696645639</v>
      </c>
      <c r="D79" s="28">
        <v>92.513969383332807</v>
      </c>
      <c r="E79" s="28">
        <v>20.123308769512974</v>
      </c>
      <c r="F79" s="28">
        <v>97.121617084166218</v>
      </c>
      <c r="G79" s="28">
        <v>12.564418384192463</v>
      </c>
      <c r="H79" s="29">
        <v>5.3820480447572727</v>
      </c>
      <c r="I79" s="28">
        <v>13.805690651326998</v>
      </c>
      <c r="J79" s="30">
        <v>0.67840237585218821</v>
      </c>
      <c r="K79" s="28">
        <v>-5.660291040242921</v>
      </c>
      <c r="L79" s="29">
        <v>11.785992081201258</v>
      </c>
      <c r="M79" s="31">
        <v>0.17307092080499528</v>
      </c>
      <c r="N79" s="27">
        <v>46.831235605801993</v>
      </c>
      <c r="O79" s="28">
        <v>5.5348176380469827</v>
      </c>
      <c r="P79" s="28">
        <v>45.89641541187477</v>
      </c>
      <c r="Q79" s="28">
        <v>6.9532868850991489</v>
      </c>
      <c r="R79" s="28">
        <v>44.435034916243943</v>
      </c>
      <c r="S79" s="28">
        <v>5.355840121576013</v>
      </c>
      <c r="T79" s="29">
        <v>6.0129795592624342</v>
      </c>
      <c r="U79" s="28">
        <v>11.460097676142887</v>
      </c>
      <c r="V79" s="30">
        <v>0.21352435403618233</v>
      </c>
      <c r="W79" s="28">
        <v>3.4773485440666358</v>
      </c>
      <c r="X79" s="29">
        <v>10.646379129164757</v>
      </c>
      <c r="Y79" s="31">
        <v>0.37425931928022449</v>
      </c>
      <c r="Z79" s="27">
        <v>22.850888787878802</v>
      </c>
      <c r="AA79" s="28">
        <v>3.6705690723011037</v>
      </c>
      <c r="AB79" s="28">
        <v>20.971236329966334</v>
      </c>
      <c r="AC79" s="28">
        <v>3.5263284532330461</v>
      </c>
      <c r="AD79" s="28">
        <v>23.448365712682378</v>
      </c>
      <c r="AE79" s="28">
        <v>4.6210523946693964</v>
      </c>
      <c r="AF79" s="29">
        <v>1.3921689505867341</v>
      </c>
      <c r="AG79" s="28">
        <v>25.497692213965845</v>
      </c>
      <c r="AH79" s="30">
        <v>0.85895492273748242</v>
      </c>
      <c r="AI79" s="28">
        <v>-7.6350874361206014</v>
      </c>
      <c r="AJ79" s="29">
        <v>23.650095530790235</v>
      </c>
      <c r="AK79" s="31">
        <v>0.21352435403618233</v>
      </c>
      <c r="AL79" s="27">
        <v>3.1802568992457907</v>
      </c>
      <c r="AM79" s="28">
        <v>0.85996974884755184</v>
      </c>
      <c r="AN79" s="28">
        <v>2.893123895772165</v>
      </c>
      <c r="AO79" s="28">
        <v>0.70377895183605232</v>
      </c>
      <c r="AP79" s="28">
        <v>4.1184171721672289</v>
      </c>
      <c r="AQ79" s="28">
        <v>0.71147329892268829</v>
      </c>
      <c r="AR79" s="29">
        <v>-20.228013610512235</v>
      </c>
      <c r="AS79" s="28">
        <v>26.101324735921562</v>
      </c>
      <c r="AT79" s="30">
        <v>5.061243223918474E-2</v>
      </c>
      <c r="AU79" s="28">
        <v>-26.696399670151795</v>
      </c>
      <c r="AV79" s="29">
        <v>27.894069983617054</v>
      </c>
      <c r="AW79" s="31">
        <v>2.8401837044201718E-2</v>
      </c>
    </row>
    <row r="80" spans="1:49" x14ac:dyDescent="0.25">
      <c r="A80" s="26">
        <v>76</v>
      </c>
      <c r="B80" s="27">
        <v>101.97696450227335</v>
      </c>
      <c r="C80" s="28">
        <v>10.226166337521738</v>
      </c>
      <c r="D80" s="28">
        <v>93.539034375089244</v>
      </c>
      <c r="E80" s="28">
        <v>19.970600629876966</v>
      </c>
      <c r="F80" s="28">
        <v>97.856381366327184</v>
      </c>
      <c r="G80" s="28">
        <v>12.357567049090985</v>
      </c>
      <c r="H80" s="29">
        <v>5.282084428907627</v>
      </c>
      <c r="I80" s="28">
        <v>13.999140417286199</v>
      </c>
      <c r="J80" s="30">
        <v>0.59395467532691459</v>
      </c>
      <c r="K80" s="28">
        <v>-5.2995689172450007</v>
      </c>
      <c r="L80" s="29">
        <v>11.675686661002157</v>
      </c>
      <c r="M80" s="31">
        <v>0.26039294361048332</v>
      </c>
      <c r="N80" s="27">
        <v>46.675676923334805</v>
      </c>
      <c r="O80" s="28">
        <v>5.5213870673198553</v>
      </c>
      <c r="P80" s="28">
        <v>45.758006181883609</v>
      </c>
      <c r="Q80" s="28">
        <v>6.9414293353704162</v>
      </c>
      <c r="R80" s="28">
        <v>44.408291834360611</v>
      </c>
      <c r="S80" s="28">
        <v>5.3599626711952304</v>
      </c>
      <c r="T80" s="29">
        <v>5.7326511849099999</v>
      </c>
      <c r="U80" s="28">
        <v>11.52399335051261</v>
      </c>
      <c r="V80" s="30">
        <v>0.21352435403618233</v>
      </c>
      <c r="W80" s="28">
        <v>3.2334260876543968</v>
      </c>
      <c r="X80" s="29">
        <v>10.688322023990843</v>
      </c>
      <c r="Y80" s="31">
        <v>0.44126813332892972</v>
      </c>
      <c r="Z80" s="27">
        <v>22.969506262626254</v>
      </c>
      <c r="AA80" s="28">
        <v>3.7344674943882241</v>
      </c>
      <c r="AB80" s="28">
        <v>21.595260572390579</v>
      </c>
      <c r="AC80" s="28">
        <v>3.6217499336560781</v>
      </c>
      <c r="AD80" s="28">
        <v>23.680302727272743</v>
      </c>
      <c r="AE80" s="28">
        <v>4.6673163719948922</v>
      </c>
      <c r="AF80" s="29">
        <v>1.086148441101664</v>
      </c>
      <c r="AG80" s="28">
        <v>26.142854917733302</v>
      </c>
      <c r="AH80" s="30">
        <v>0.95276502199075286</v>
      </c>
      <c r="AI80" s="28">
        <v>-5.7309529013136151</v>
      </c>
      <c r="AJ80" s="29">
        <v>24.52476854522595</v>
      </c>
      <c r="AK80" s="31">
        <v>0.26039294361048332</v>
      </c>
      <c r="AL80" s="27">
        <v>3.2409171290404033</v>
      </c>
      <c r="AM80" s="28">
        <v>0.86285400920778432</v>
      </c>
      <c r="AN80" s="28">
        <v>2.9666829280471378</v>
      </c>
      <c r="AO80" s="28">
        <v>0.73493370710477601</v>
      </c>
      <c r="AP80" s="28">
        <v>4.132642999154883</v>
      </c>
      <c r="AQ80" s="28">
        <v>0.73539893467959327</v>
      </c>
      <c r="AR80" s="29">
        <v>-18.752992723268495</v>
      </c>
      <c r="AS80" s="28">
        <v>27.065391764621587</v>
      </c>
      <c r="AT80" s="30">
        <v>5.061243223918474E-2</v>
      </c>
      <c r="AU80" s="28">
        <v>-24.822964848978362</v>
      </c>
      <c r="AV80" s="29">
        <v>29.483124441464529</v>
      </c>
      <c r="AW80" s="31">
        <v>3.8151710173415163E-2</v>
      </c>
    </row>
    <row r="81" spans="1:49" x14ac:dyDescent="0.25">
      <c r="A81" s="26">
        <v>77</v>
      </c>
      <c r="B81" s="27">
        <v>102.67429472822738</v>
      </c>
      <c r="C81" s="28">
        <v>10.04362406062012</v>
      </c>
      <c r="D81" s="28">
        <v>94.566507791941632</v>
      </c>
      <c r="E81" s="28">
        <v>19.769982474231327</v>
      </c>
      <c r="F81" s="28">
        <v>98.598575841587433</v>
      </c>
      <c r="G81" s="28">
        <v>12.137801840011962</v>
      </c>
      <c r="H81" s="29">
        <v>5.2160435501265399</v>
      </c>
      <c r="I81" s="28">
        <v>14.268638287356259</v>
      </c>
      <c r="J81" s="30">
        <v>0.51466972344973549</v>
      </c>
      <c r="K81" s="28">
        <v>-4.9370578872316067</v>
      </c>
      <c r="L81" s="29">
        <v>11.615455480497824</v>
      </c>
      <c r="M81" s="31">
        <v>0.37425931928022449</v>
      </c>
      <c r="N81" s="27">
        <v>46.511636061175295</v>
      </c>
      <c r="O81" s="28">
        <v>5.5110975236599495</v>
      </c>
      <c r="P81" s="28">
        <v>45.623720981023922</v>
      </c>
      <c r="Q81" s="28">
        <v>6.9263294242652602</v>
      </c>
      <c r="R81" s="28">
        <v>44.379884133261257</v>
      </c>
      <c r="S81" s="28">
        <v>5.3704155549654455</v>
      </c>
      <c r="T81" s="29">
        <v>5.4373813650447076</v>
      </c>
      <c r="U81" s="28">
        <v>11.586914478738715</v>
      </c>
      <c r="V81" s="30">
        <v>0.26039294361048332</v>
      </c>
      <c r="W81" s="28">
        <v>3.004963532655915</v>
      </c>
      <c r="X81" s="29">
        <v>10.728921931021249</v>
      </c>
      <c r="Y81" s="31">
        <v>0.44126813332892972</v>
      </c>
      <c r="Z81" s="27">
        <v>23.323806700336689</v>
      </c>
      <c r="AA81" s="28">
        <v>3.8961130406831526</v>
      </c>
      <c r="AB81" s="28">
        <v>22.040985016835013</v>
      </c>
      <c r="AC81" s="28">
        <v>3.5328668244284391</v>
      </c>
      <c r="AD81" s="28">
        <v>23.949599618406289</v>
      </c>
      <c r="AE81" s="28">
        <v>4.7735560377100708</v>
      </c>
      <c r="AF81" s="29">
        <v>1.7607556711212451</v>
      </c>
      <c r="AG81" s="28">
        <v>27.373317637634138</v>
      </c>
      <c r="AH81" s="30">
        <v>0.95276502199075286</v>
      </c>
      <c r="AI81" s="28">
        <v>-4.7801899655233084</v>
      </c>
      <c r="AJ81" s="29">
        <v>24.431741293749447</v>
      </c>
      <c r="AK81" s="31">
        <v>0.26039294361048332</v>
      </c>
      <c r="AL81" s="27">
        <v>3.3249645621369259</v>
      </c>
      <c r="AM81" s="28">
        <v>0.83638905416373777</v>
      </c>
      <c r="AN81" s="28">
        <v>3.0790179797732886</v>
      </c>
      <c r="AO81" s="28">
        <v>0.73320284508340461</v>
      </c>
      <c r="AP81" s="28">
        <v>4.1677790015286194</v>
      </c>
      <c r="AQ81" s="28">
        <v>0.72105897241586336</v>
      </c>
      <c r="AR81" s="29">
        <v>-17.569143614153486</v>
      </c>
      <c r="AS81" s="28">
        <v>26.122167982821551</v>
      </c>
      <c r="AT81" s="30">
        <v>5.061243223918474E-2</v>
      </c>
      <c r="AU81" s="28">
        <v>-22.944829962114657</v>
      </c>
      <c r="AV81" s="29">
        <v>28.546966849755929</v>
      </c>
      <c r="AW81" s="31">
        <v>3.8151710173415163E-2</v>
      </c>
    </row>
    <row r="82" spans="1:49" x14ac:dyDescent="0.25">
      <c r="A82" s="26">
        <v>78</v>
      </c>
      <c r="B82" s="27">
        <v>103.42896490998091</v>
      </c>
      <c r="C82" s="28">
        <v>9.901332547035409</v>
      </c>
      <c r="D82" s="28">
        <v>95.606504848259618</v>
      </c>
      <c r="E82" s="28">
        <v>19.564491914675596</v>
      </c>
      <c r="F82" s="28">
        <v>99.368276360346911</v>
      </c>
      <c r="G82" s="28">
        <v>11.917892409788935</v>
      </c>
      <c r="H82" s="29">
        <v>5.1719589019667751</v>
      </c>
      <c r="I82" s="28">
        <v>14.494083326086198</v>
      </c>
      <c r="J82" s="30">
        <v>0.59395467532691459</v>
      </c>
      <c r="K82" s="28">
        <v>-4.5839388088298607</v>
      </c>
      <c r="L82" s="29">
        <v>11.652315350724798</v>
      </c>
      <c r="M82" s="31">
        <v>0.37425931928022449</v>
      </c>
      <c r="N82" s="27">
        <v>46.339515207590907</v>
      </c>
      <c r="O82" s="28">
        <v>5.4927850768703985</v>
      </c>
      <c r="P82" s="28">
        <v>45.487422286818919</v>
      </c>
      <c r="Q82" s="28">
        <v>6.9255351151508249</v>
      </c>
      <c r="R82" s="28">
        <v>44.352852611694445</v>
      </c>
      <c r="S82" s="28">
        <v>5.3790802191324074</v>
      </c>
      <c r="T82" s="29">
        <v>5.1220812576133543</v>
      </c>
      <c r="U82" s="28">
        <v>11.657773825017498</v>
      </c>
      <c r="V82" s="30">
        <v>0.37425931928022449</v>
      </c>
      <c r="W82" s="28">
        <v>2.764392326512298</v>
      </c>
      <c r="X82" s="29">
        <v>10.770926057092639</v>
      </c>
      <c r="Y82" s="31">
        <v>0.44126813332892972</v>
      </c>
      <c r="Z82" s="27">
        <v>23.856322469135787</v>
      </c>
      <c r="AA82" s="28">
        <v>4.1090878461153153</v>
      </c>
      <c r="AB82" s="28">
        <v>22.235266049382702</v>
      </c>
      <c r="AC82" s="28">
        <v>3.6457894885824489</v>
      </c>
      <c r="AD82" s="28">
        <v>24.209736543209868</v>
      </c>
      <c r="AE82" s="28">
        <v>4.8832058208956939</v>
      </c>
      <c r="AF82" s="29">
        <v>3.3479753086011828</v>
      </c>
      <c r="AG82" s="28">
        <v>29.158330718098863</v>
      </c>
      <c r="AH82" s="30">
        <v>0.76709686841027735</v>
      </c>
      <c r="AI82" s="28">
        <v>-4.8008681078689825</v>
      </c>
      <c r="AJ82" s="29">
        <v>25.052464444966677</v>
      </c>
      <c r="AK82" s="31">
        <v>0.31393809377491477</v>
      </c>
      <c r="AL82" s="27">
        <v>3.4049895394444447</v>
      </c>
      <c r="AM82" s="28">
        <v>0.85520369210008707</v>
      </c>
      <c r="AN82" s="28">
        <v>3.1602849516913589</v>
      </c>
      <c r="AO82" s="28">
        <v>0.7707024497595335</v>
      </c>
      <c r="AP82" s="28">
        <v>4.2024755483580245</v>
      </c>
      <c r="AQ82" s="28">
        <v>0.74962778834867494</v>
      </c>
      <c r="AR82" s="29">
        <v>-15.915202458152711</v>
      </c>
      <c r="AS82" s="28">
        <v>27.628206522195732</v>
      </c>
      <c r="AT82" s="30">
        <v>6.631603129893085E-2</v>
      </c>
      <c r="AU82" s="28">
        <v>-21.223045982850305</v>
      </c>
      <c r="AV82" s="29">
        <v>30.585126778105693</v>
      </c>
      <c r="AW82" s="31">
        <v>5.061243223918474E-2</v>
      </c>
    </row>
    <row r="83" spans="1:49" x14ac:dyDescent="0.25">
      <c r="A83" s="26">
        <v>79</v>
      </c>
      <c r="B83" s="27">
        <v>104.21791996018338</v>
      </c>
      <c r="C83" s="28">
        <v>9.810364435536691</v>
      </c>
      <c r="D83" s="28">
        <v>96.714334131051103</v>
      </c>
      <c r="E83" s="28">
        <v>19.344018569265756</v>
      </c>
      <c r="F83" s="28">
        <v>100.15924133785144</v>
      </c>
      <c r="G83" s="28">
        <v>11.709021983170812</v>
      </c>
      <c r="H83" s="29">
        <v>5.1282147265883715</v>
      </c>
      <c r="I83" s="28">
        <v>14.624040001868348</v>
      </c>
      <c r="J83" s="30">
        <v>0.44126813332892972</v>
      </c>
      <c r="K83" s="28">
        <v>-4.1829958936808822</v>
      </c>
      <c r="L83" s="29">
        <v>11.709161403816834</v>
      </c>
      <c r="M83" s="31">
        <v>0.37425931928022449</v>
      </c>
      <c r="N83" s="27">
        <v>46.163650857910255</v>
      </c>
      <c r="O83" s="28">
        <v>5.4671748947115431</v>
      </c>
      <c r="P83" s="28">
        <v>45.350067413305531</v>
      </c>
      <c r="Q83" s="28">
        <v>6.9308296626010497</v>
      </c>
      <c r="R83" s="28">
        <v>44.325639317913257</v>
      </c>
      <c r="S83" s="28">
        <v>5.3782787720844576</v>
      </c>
      <c r="T83" s="29">
        <v>4.7962198183587015</v>
      </c>
      <c r="U83" s="28">
        <v>11.716080194371825</v>
      </c>
      <c r="V83" s="30">
        <v>0.37425931928022449</v>
      </c>
      <c r="W83" s="28">
        <v>2.5177832887523515</v>
      </c>
      <c r="X83" s="29">
        <v>10.815208300985095</v>
      </c>
      <c r="Y83" s="31">
        <v>0.51466972344973549</v>
      </c>
      <c r="Z83" s="27">
        <v>24.16715582491581</v>
      </c>
      <c r="AA83" s="28">
        <v>4.1997332217515169</v>
      </c>
      <c r="AB83" s="28">
        <v>22.664074545454557</v>
      </c>
      <c r="AC83" s="28">
        <v>3.9774892006500657</v>
      </c>
      <c r="AD83" s="28">
        <v>24.505180404040399</v>
      </c>
      <c r="AE83" s="28">
        <v>4.8005337924491327</v>
      </c>
      <c r="AF83" s="29">
        <v>3.278868834872207</v>
      </c>
      <c r="AG83" s="28">
        <v>28.923704418245268</v>
      </c>
      <c r="AH83" s="30">
        <v>0.76709686841027735</v>
      </c>
      <c r="AI83" s="28">
        <v>-4.0536481419753105</v>
      </c>
      <c r="AJ83" s="29">
        <v>26.572013904458391</v>
      </c>
      <c r="AK83" s="31">
        <v>0.37425931928022449</v>
      </c>
      <c r="AL83" s="27">
        <v>3.4892396196700357</v>
      </c>
      <c r="AM83" s="28">
        <v>0.86562342514308699</v>
      </c>
      <c r="AN83" s="28">
        <v>3.2124108135117844</v>
      </c>
      <c r="AO83" s="28">
        <v>0.81217188998419521</v>
      </c>
      <c r="AP83" s="28">
        <v>4.2333876204781156</v>
      </c>
      <c r="AQ83" s="28">
        <v>0.75558351867889284</v>
      </c>
      <c r="AR83" s="29">
        <v>-14.46488960078333</v>
      </c>
      <c r="AS83" s="28">
        <v>27.819597928742549</v>
      </c>
      <c r="AT83" s="30">
        <v>8.583095844428569E-2</v>
      </c>
      <c r="AU83" s="28">
        <v>-20.485661636393633</v>
      </c>
      <c r="AV83" s="29">
        <v>31.142578526438943</v>
      </c>
      <c r="AW83" s="31">
        <v>5.061243223918474E-2</v>
      </c>
    </row>
    <row r="84" spans="1:49" x14ac:dyDescent="0.25">
      <c r="A84" s="26">
        <v>80</v>
      </c>
      <c r="B84" s="27">
        <v>105.04427897859293</v>
      </c>
      <c r="C84" s="28">
        <v>9.7615832154633768</v>
      </c>
      <c r="D84" s="28">
        <v>97.876442359781606</v>
      </c>
      <c r="E84" s="28">
        <v>19.094306877604254</v>
      </c>
      <c r="F84" s="28">
        <v>100.94528948983177</v>
      </c>
      <c r="G84" s="28">
        <v>11.523158126222658</v>
      </c>
      <c r="H84" s="29">
        <v>5.1287713004066768</v>
      </c>
      <c r="I84" s="28">
        <v>14.767319830656934</v>
      </c>
      <c r="J84" s="30">
        <v>0.51466972344973549</v>
      </c>
      <c r="K84" s="28">
        <v>-3.7267207200727217</v>
      </c>
      <c r="L84" s="29">
        <v>11.734457130246264</v>
      </c>
      <c r="M84" s="31">
        <v>0.44126813332892972</v>
      </c>
      <c r="N84" s="27">
        <v>45.989061899071459</v>
      </c>
      <c r="O84" s="28">
        <v>5.4418648843021415</v>
      </c>
      <c r="P84" s="28">
        <v>45.211257777585104</v>
      </c>
      <c r="Q84" s="28">
        <v>6.9364566936578633</v>
      </c>
      <c r="R84" s="28">
        <v>44.286740718886129</v>
      </c>
      <c r="S84" s="28">
        <v>5.3824978453293575</v>
      </c>
      <c r="T84" s="29">
        <v>4.50366392375724</v>
      </c>
      <c r="U84" s="28">
        <v>11.796457853645835</v>
      </c>
      <c r="V84" s="30">
        <v>0.37425931928022449</v>
      </c>
      <c r="W84" s="28">
        <v>2.3002305234147991</v>
      </c>
      <c r="X84" s="29">
        <v>10.896040610602594</v>
      </c>
      <c r="Y84" s="31">
        <v>0.51466972344973549</v>
      </c>
      <c r="Z84" s="27">
        <v>24.595977497194188</v>
      </c>
      <c r="AA84" s="28">
        <v>4.350710126713345</v>
      </c>
      <c r="AB84" s="28">
        <v>23.220973333333333</v>
      </c>
      <c r="AC84" s="28">
        <v>4.0158491785923038</v>
      </c>
      <c r="AD84" s="28">
        <v>24.917495016835016</v>
      </c>
      <c r="AE84" s="28">
        <v>4.744162136154209</v>
      </c>
      <c r="AF84" s="29">
        <v>2.9488580217071387</v>
      </c>
      <c r="AG84" s="28">
        <v>27.672586384950613</v>
      </c>
      <c r="AH84" s="30">
        <v>0.67840237585218821</v>
      </c>
      <c r="AI84" s="28">
        <v>-3.1972607530208523</v>
      </c>
      <c r="AJ84" s="29">
        <v>27.398259541264792</v>
      </c>
      <c r="AK84" s="31">
        <v>0.44126813332892972</v>
      </c>
      <c r="AL84" s="27">
        <v>3.5619911045510682</v>
      </c>
      <c r="AM84" s="28">
        <v>0.8691819024325852</v>
      </c>
      <c r="AN84" s="28">
        <v>3.3037939770740743</v>
      </c>
      <c r="AO84" s="28">
        <v>0.83123030767141537</v>
      </c>
      <c r="AP84" s="28">
        <v>4.2729748791672284</v>
      </c>
      <c r="AQ84" s="28">
        <v>0.74061495860461279</v>
      </c>
      <c r="AR84" s="29">
        <v>-13.726886075994006</v>
      </c>
      <c r="AS84" s="28">
        <v>27.214966453931133</v>
      </c>
      <c r="AT84" s="30">
        <v>0.13864063381321859</v>
      </c>
      <c r="AU84" s="28">
        <v>-19.188252796853291</v>
      </c>
      <c r="AV84" s="29">
        <v>30.905273539189356</v>
      </c>
      <c r="AW84" s="31">
        <v>5.061243223918474E-2</v>
      </c>
    </row>
    <row r="85" spans="1:49" x14ac:dyDescent="0.25">
      <c r="A85" s="26">
        <v>81</v>
      </c>
      <c r="B85" s="27">
        <v>105.91351949242654</v>
      </c>
      <c r="C85" s="28">
        <v>9.7363725921384283</v>
      </c>
      <c r="D85" s="28">
        <v>99.070194150847399</v>
      </c>
      <c r="E85" s="28">
        <v>18.830603385700218</v>
      </c>
      <c r="F85" s="28">
        <v>101.76114074566897</v>
      </c>
      <c r="G85" s="28">
        <v>11.373837313996557</v>
      </c>
      <c r="H85" s="29">
        <v>5.1480230036116597</v>
      </c>
      <c r="I85" s="28">
        <v>14.953808538435649</v>
      </c>
      <c r="J85" s="30">
        <v>0.51466972344973549</v>
      </c>
      <c r="K85" s="28">
        <v>-3.2742166284119767</v>
      </c>
      <c r="L85" s="29">
        <v>11.719963414578499</v>
      </c>
      <c r="M85" s="31">
        <v>0.59395467532691459</v>
      </c>
      <c r="N85" s="27">
        <v>45.818903410782745</v>
      </c>
      <c r="O85" s="28">
        <v>5.4162262384803954</v>
      </c>
      <c r="P85" s="28">
        <v>45.07320327546784</v>
      </c>
      <c r="Q85" s="28">
        <v>6.9425161629982766</v>
      </c>
      <c r="R85" s="28">
        <v>44.252491827915186</v>
      </c>
      <c r="S85" s="28">
        <v>5.3873124385466209</v>
      </c>
      <c r="T85" s="29">
        <v>4.2094187978592901</v>
      </c>
      <c r="U85" s="28">
        <v>11.871410472512427</v>
      </c>
      <c r="V85" s="30">
        <v>0.44126813332892972</v>
      </c>
      <c r="W85" s="28">
        <v>2.0745336465995843</v>
      </c>
      <c r="X85" s="29">
        <v>10.988338601446127</v>
      </c>
      <c r="Y85" s="31">
        <v>0.51466972344973549</v>
      </c>
      <c r="Z85" s="27">
        <v>24.9268626936027</v>
      </c>
      <c r="AA85" s="28">
        <v>4.3985366778841852</v>
      </c>
      <c r="AB85" s="28">
        <v>23.711800976430979</v>
      </c>
      <c r="AC85" s="28">
        <v>4.0730644825488689</v>
      </c>
      <c r="AD85" s="28">
        <v>25.117926296296318</v>
      </c>
      <c r="AE85" s="28">
        <v>4.7954472938847399</v>
      </c>
      <c r="AF85" s="29">
        <v>3.4796258188116966</v>
      </c>
      <c r="AG85" s="28">
        <v>27.739195828160128</v>
      </c>
      <c r="AH85" s="30">
        <v>0.67840237585218821</v>
      </c>
      <c r="AI85" s="28">
        <v>-1.8912574039256715</v>
      </c>
      <c r="AJ85" s="29">
        <v>27.654338351741185</v>
      </c>
      <c r="AK85" s="31">
        <v>0.59395467532691459</v>
      </c>
      <c r="AL85" s="27">
        <v>3.6395438252918058</v>
      </c>
      <c r="AM85" s="28">
        <v>0.85172895891500788</v>
      </c>
      <c r="AN85" s="28">
        <v>3.4026002252637468</v>
      </c>
      <c r="AO85" s="28">
        <v>0.86047061080066267</v>
      </c>
      <c r="AP85" s="28">
        <v>4.3159427338799112</v>
      </c>
      <c r="AQ85" s="28">
        <v>0.76652547611304644</v>
      </c>
      <c r="AR85" s="29">
        <v>-12.536712516949805</v>
      </c>
      <c r="AS85" s="28">
        <v>27.522484179381568</v>
      </c>
      <c r="AT85" s="30">
        <v>0.10974463874701332</v>
      </c>
      <c r="AU85" s="28">
        <v>-17.405336389082848</v>
      </c>
      <c r="AV85" s="29">
        <v>32.099571039247103</v>
      </c>
      <c r="AW85" s="31">
        <v>6.631603129893085E-2</v>
      </c>
    </row>
    <row r="86" spans="1:49" x14ac:dyDescent="0.25">
      <c r="A86" s="26">
        <v>82</v>
      </c>
      <c r="B86" s="27">
        <v>106.78881777625254</v>
      </c>
      <c r="C86" s="28">
        <v>9.7289027807814303</v>
      </c>
      <c r="D86" s="28">
        <v>100.34354640357884</v>
      </c>
      <c r="E86" s="28">
        <v>18.590919095539029</v>
      </c>
      <c r="F86" s="28">
        <v>102.65527399415433</v>
      </c>
      <c r="G86" s="28">
        <v>11.268779367169966</v>
      </c>
      <c r="H86" s="29">
        <v>5.0932825187593576</v>
      </c>
      <c r="I86" s="28">
        <v>15.105529376873502</v>
      </c>
      <c r="J86" s="30">
        <v>0.51466972344973549</v>
      </c>
      <c r="K86" s="28">
        <v>-2.8257101407844973</v>
      </c>
      <c r="L86" s="29">
        <v>11.696781206571767</v>
      </c>
      <c r="M86" s="31">
        <v>0.67840237585218821</v>
      </c>
      <c r="N86" s="27">
        <v>45.656567037665717</v>
      </c>
      <c r="O86" s="28">
        <v>5.3949457973354837</v>
      </c>
      <c r="P86" s="28">
        <v>44.941742847801464</v>
      </c>
      <c r="Q86" s="28">
        <v>6.9489326929273885</v>
      </c>
      <c r="R86" s="28">
        <v>44.208414763397052</v>
      </c>
      <c r="S86" s="28">
        <v>5.3872888347413292</v>
      </c>
      <c r="T86" s="29">
        <v>3.9520511972860373</v>
      </c>
      <c r="U86" s="28">
        <v>11.93115114181928</v>
      </c>
      <c r="V86" s="30">
        <v>0.44126813332892972</v>
      </c>
      <c r="W86" s="28">
        <v>1.8810682633253366</v>
      </c>
      <c r="X86" s="29">
        <v>11.046034129919965</v>
      </c>
      <c r="Y86" s="31">
        <v>0.59395467532691459</v>
      </c>
      <c r="Z86" s="27">
        <v>25.367536262626249</v>
      </c>
      <c r="AA86" s="28">
        <v>4.5498732339007057</v>
      </c>
      <c r="AB86" s="28">
        <v>23.978963232323235</v>
      </c>
      <c r="AC86" s="28">
        <v>4.5926902230990718</v>
      </c>
      <c r="AD86" s="28">
        <v>25.651195656565658</v>
      </c>
      <c r="AE86" s="28">
        <v>4.8679955704938678</v>
      </c>
      <c r="AF86" s="29">
        <v>2.9561793855383218</v>
      </c>
      <c r="AG86" s="28">
        <v>27.658922107233987</v>
      </c>
      <c r="AH86" s="30">
        <v>0.85895492273748242</v>
      </c>
      <c r="AI86" s="28">
        <v>-2.456617403279866</v>
      </c>
      <c r="AJ86" s="29">
        <v>29.869374525145133</v>
      </c>
      <c r="AK86" s="31">
        <v>0.51466972344973549</v>
      </c>
      <c r="AL86" s="27">
        <v>3.7262690982020197</v>
      </c>
      <c r="AM86" s="28">
        <v>0.87815325853061554</v>
      </c>
      <c r="AN86" s="28">
        <v>3.4843410726363633</v>
      </c>
      <c r="AO86" s="28">
        <v>0.90559030037969046</v>
      </c>
      <c r="AP86" s="28">
        <v>4.39338029578788</v>
      </c>
      <c r="AQ86" s="28">
        <v>0.76247310209496633</v>
      </c>
      <c r="AR86" s="29">
        <v>-12.415787906375758</v>
      </c>
      <c r="AS86" s="28">
        <v>26.556611382908855</v>
      </c>
      <c r="AT86" s="30">
        <v>0.10974463874701332</v>
      </c>
      <c r="AU86" s="28">
        <v>-17.107865280420388</v>
      </c>
      <c r="AV86" s="29">
        <v>31.766943629432223</v>
      </c>
      <c r="AW86" s="31">
        <v>8.583095844428569E-2</v>
      </c>
    </row>
    <row r="87" spans="1:49" x14ac:dyDescent="0.25">
      <c r="A87" s="26">
        <v>83</v>
      </c>
      <c r="B87" s="27">
        <v>107.60111088018736</v>
      </c>
      <c r="C87" s="28">
        <v>9.7177586366810189</v>
      </c>
      <c r="D87" s="28">
        <v>101.6816950581575</v>
      </c>
      <c r="E87" s="28">
        <v>18.397104317841865</v>
      </c>
      <c r="F87" s="28">
        <v>103.64408237686168</v>
      </c>
      <c r="G87" s="28">
        <v>11.249866237120255</v>
      </c>
      <c r="H87" s="29">
        <v>4.888007998055901</v>
      </c>
      <c r="I87" s="28">
        <v>15.216635599947816</v>
      </c>
      <c r="J87" s="30">
        <v>0.44126813332892972</v>
      </c>
      <c r="K87" s="28">
        <v>-2.4087750902575618</v>
      </c>
      <c r="L87" s="29">
        <v>11.697772587446071</v>
      </c>
      <c r="M87" s="31">
        <v>0.85895492273748242</v>
      </c>
      <c r="N87" s="27">
        <v>45.493015064399771</v>
      </c>
      <c r="O87" s="28">
        <v>5.3765775591729854</v>
      </c>
      <c r="P87" s="28">
        <v>44.822063095523418</v>
      </c>
      <c r="Q87" s="28">
        <v>6.9508432914785718</v>
      </c>
      <c r="R87" s="28">
        <v>44.165447480722086</v>
      </c>
      <c r="S87" s="28">
        <v>5.3859004895183613</v>
      </c>
      <c r="T87" s="29">
        <v>3.6893889388691159</v>
      </c>
      <c r="U87" s="28">
        <v>12.000687772849968</v>
      </c>
      <c r="V87" s="30">
        <v>0.51466972344973549</v>
      </c>
      <c r="W87" s="28">
        <v>1.7170580939470463</v>
      </c>
      <c r="X87" s="29">
        <v>11.147544553032136</v>
      </c>
      <c r="Y87" s="31">
        <v>0.67840237585218821</v>
      </c>
      <c r="Z87" s="27">
        <v>25.785088305274972</v>
      </c>
      <c r="AA87" s="28">
        <v>4.6571230100944545</v>
      </c>
      <c r="AB87" s="28">
        <v>24.382163075196424</v>
      </c>
      <c r="AC87" s="28">
        <v>5.0261462950363125</v>
      </c>
      <c r="AD87" s="28">
        <v>25.714488608305277</v>
      </c>
      <c r="AE87" s="28">
        <v>4.792266136049137</v>
      </c>
      <c r="AF87" s="29">
        <v>4.4048847004962175</v>
      </c>
      <c r="AG87" s="28">
        <v>28.601012588110503</v>
      </c>
      <c r="AH87" s="30">
        <v>0.85895492273748242</v>
      </c>
      <c r="AI87" s="28">
        <v>-1.4099645594955446</v>
      </c>
      <c r="AJ87" s="29">
        <v>30.270048912964267</v>
      </c>
      <c r="AK87" s="31">
        <v>0.51466972344973549</v>
      </c>
      <c r="AL87" s="27">
        <v>3.8031990382547698</v>
      </c>
      <c r="AM87" s="28">
        <v>0.88328167663308399</v>
      </c>
      <c r="AN87" s="28">
        <v>3.5752368910100998</v>
      </c>
      <c r="AO87" s="28">
        <v>0.93505102884754776</v>
      </c>
      <c r="AP87" s="28">
        <v>4.4205896269337837</v>
      </c>
      <c r="AQ87" s="28">
        <v>0.74537711121163197</v>
      </c>
      <c r="AR87" s="29">
        <v>-11.2106052260489</v>
      </c>
      <c r="AS87" s="28">
        <v>26.738871918668043</v>
      </c>
      <c r="AT87" s="30">
        <v>0.13864063381321859</v>
      </c>
      <c r="AU87" s="28">
        <v>-15.873021008220308</v>
      </c>
      <c r="AV87" s="29">
        <v>31.119308515027956</v>
      </c>
      <c r="AW87" s="31">
        <v>0.10974463874701332</v>
      </c>
    </row>
    <row r="88" spans="1:49" x14ac:dyDescent="0.25">
      <c r="A88" s="26">
        <v>84</v>
      </c>
      <c r="B88" s="27">
        <v>108.39143790699598</v>
      </c>
      <c r="C88" s="28">
        <v>9.7406667295775975</v>
      </c>
      <c r="D88" s="28">
        <v>103.01329296455326</v>
      </c>
      <c r="E88" s="28">
        <v>18.242336132456209</v>
      </c>
      <c r="F88" s="28">
        <v>104.70651697637497</v>
      </c>
      <c r="G88" s="28">
        <v>11.319893716216086</v>
      </c>
      <c r="H88" s="29">
        <v>4.5969651187971161</v>
      </c>
      <c r="I88" s="28">
        <v>15.313563748910955</v>
      </c>
      <c r="J88" s="30">
        <v>0.44126813332892972</v>
      </c>
      <c r="K88" s="28">
        <v>-2.0710177402367491</v>
      </c>
      <c r="L88" s="29">
        <v>11.726107137182257</v>
      </c>
      <c r="M88" s="31">
        <v>0.76709686841027735</v>
      </c>
      <c r="N88" s="27">
        <v>45.329063230030734</v>
      </c>
      <c r="O88" s="28">
        <v>5.3480660097859092</v>
      </c>
      <c r="P88" s="28">
        <v>44.693105602449414</v>
      </c>
      <c r="Q88" s="28">
        <v>6.9477966977355798</v>
      </c>
      <c r="R88" s="28">
        <v>44.122811395064744</v>
      </c>
      <c r="S88" s="28">
        <v>5.3922496470990549</v>
      </c>
      <c r="T88" s="29">
        <v>3.4331053081438605</v>
      </c>
      <c r="U88" s="28">
        <v>12.11329041009243</v>
      </c>
      <c r="V88" s="30">
        <v>0.51466972344973549</v>
      </c>
      <c r="W88" s="28">
        <v>1.5377851112497825</v>
      </c>
      <c r="X88" s="29">
        <v>11.285358315718405</v>
      </c>
      <c r="Y88" s="31">
        <v>0.85895492273748242</v>
      </c>
      <c r="Z88" s="27">
        <v>25.889788148148167</v>
      </c>
      <c r="AA88" s="28">
        <v>4.8136494485283192</v>
      </c>
      <c r="AB88" s="28">
        <v>24.842747744107729</v>
      </c>
      <c r="AC88" s="28">
        <v>5.4794601449799893</v>
      </c>
      <c r="AD88" s="28">
        <v>26.047549809203122</v>
      </c>
      <c r="AE88" s="28">
        <v>4.9043211803806015</v>
      </c>
      <c r="AF88" s="29">
        <v>3.3966576855749548</v>
      </c>
      <c r="AG88" s="28">
        <v>28.106605340404279</v>
      </c>
      <c r="AH88" s="30">
        <v>0.85895492273748242</v>
      </c>
      <c r="AI88" s="28">
        <v>-0.74689005614594495</v>
      </c>
      <c r="AJ88" s="29">
        <v>31.379329923909779</v>
      </c>
      <c r="AK88" s="31">
        <v>0.59395467532691459</v>
      </c>
      <c r="AL88" s="27">
        <v>3.8499522768462415</v>
      </c>
      <c r="AM88" s="28">
        <v>0.87863507380211225</v>
      </c>
      <c r="AN88" s="28">
        <v>3.6520317984747472</v>
      </c>
      <c r="AO88" s="28">
        <v>0.96283329592328415</v>
      </c>
      <c r="AP88" s="28">
        <v>4.4409363205039289</v>
      </c>
      <c r="AQ88" s="28">
        <v>0.73792753542833012</v>
      </c>
      <c r="AR88" s="29">
        <v>-10.584897140811329</v>
      </c>
      <c r="AS88" s="28">
        <v>26.474269431776428</v>
      </c>
      <c r="AT88" s="30">
        <v>0.13864063381321859</v>
      </c>
      <c r="AU88" s="28">
        <v>-14.469304146964479</v>
      </c>
      <c r="AV88" s="29">
        <v>31.634211820195972</v>
      </c>
      <c r="AW88" s="31">
        <v>0.10974463874701332</v>
      </c>
    </row>
    <row r="89" spans="1:49" x14ac:dyDescent="0.25">
      <c r="A89" s="33">
        <v>85</v>
      </c>
      <c r="B89" s="27">
        <v>109.24368447848012</v>
      </c>
      <c r="C89" s="28">
        <v>9.843816842004351</v>
      </c>
      <c r="D89" s="28">
        <v>104.32700576186406</v>
      </c>
      <c r="E89" s="28">
        <v>18.124233788758762</v>
      </c>
      <c r="F89" s="28">
        <v>105.815993454752</v>
      </c>
      <c r="G89" s="28">
        <v>11.441969172710646</v>
      </c>
      <c r="H89" s="29">
        <v>4.3266211872274321</v>
      </c>
      <c r="I89" s="28">
        <v>15.440516564120623</v>
      </c>
      <c r="J89" s="30">
        <v>0.59395467532691459</v>
      </c>
      <c r="K89" s="28">
        <v>-1.8043811709796129</v>
      </c>
      <c r="L89" s="29">
        <v>11.742140451330508</v>
      </c>
      <c r="M89" s="31">
        <v>0.85895492273748242</v>
      </c>
      <c r="N89" s="27">
        <v>45.169768617238418</v>
      </c>
      <c r="O89" s="28">
        <v>5.3262831694964277</v>
      </c>
      <c r="P89" s="28">
        <v>44.554974635336698</v>
      </c>
      <c r="Q89" s="28">
        <v>6.9457967718373643</v>
      </c>
      <c r="R89" s="28">
        <v>44.078202383144571</v>
      </c>
      <c r="S89" s="28">
        <v>5.3936279318968579</v>
      </c>
      <c r="T89" s="29">
        <v>3.1879386425135841</v>
      </c>
      <c r="U89" s="28">
        <v>12.217059213601273</v>
      </c>
      <c r="V89" s="30">
        <v>0.51466972344973549</v>
      </c>
      <c r="W89" s="28">
        <v>1.3401303310844921</v>
      </c>
      <c r="X89" s="29">
        <v>11.42282723248463</v>
      </c>
      <c r="Y89" s="31">
        <v>0.85895492273748242</v>
      </c>
      <c r="Z89" s="27">
        <v>26.101037239057245</v>
      </c>
      <c r="AA89" s="28">
        <v>5.0828425362520191</v>
      </c>
      <c r="AB89" s="28">
        <v>25.32345636363636</v>
      </c>
      <c r="AC89" s="28">
        <v>5.8969200978307956</v>
      </c>
      <c r="AD89" s="28">
        <v>26.360353434343434</v>
      </c>
      <c r="AE89" s="28">
        <v>4.9253037728218443</v>
      </c>
      <c r="AF89" s="29">
        <v>2.8021521458424439</v>
      </c>
      <c r="AG89" s="28">
        <v>27.819821632023153</v>
      </c>
      <c r="AH89" s="30">
        <v>0.76709686841027735</v>
      </c>
      <c r="AI89" s="28">
        <v>8.0532073251739611E-2</v>
      </c>
      <c r="AJ89" s="29">
        <v>32.688283266039853</v>
      </c>
      <c r="AK89" s="31">
        <v>0.59395467532691459</v>
      </c>
      <c r="AL89" s="27">
        <v>3.9120364270976427</v>
      </c>
      <c r="AM89" s="28">
        <v>0.85863426703271883</v>
      </c>
      <c r="AN89" s="28">
        <v>3.7388428638417506</v>
      </c>
      <c r="AO89" s="28">
        <v>0.99787137147508753</v>
      </c>
      <c r="AP89" s="28">
        <v>4.4733284873838377</v>
      </c>
      <c r="AQ89" s="28">
        <v>0.75340458236209662</v>
      </c>
      <c r="AR89" s="29">
        <v>-9.6773009488182993</v>
      </c>
      <c r="AS89" s="28">
        <v>26.671588504674443</v>
      </c>
      <c r="AT89" s="30">
        <v>0.21352435403618233</v>
      </c>
      <c r="AU89" s="28">
        <v>-12.988073762684371</v>
      </c>
      <c r="AV89" s="29">
        <v>32.49690461321719</v>
      </c>
      <c r="AW89" s="31">
        <v>0.10974463874701332</v>
      </c>
    </row>
    <row r="90" spans="1:49" x14ac:dyDescent="0.25">
      <c r="A90" s="26">
        <v>86</v>
      </c>
      <c r="B90" s="27">
        <v>110.18383040544856</v>
      </c>
      <c r="C90" s="28">
        <v>10.006809892950129</v>
      </c>
      <c r="D90" s="28">
        <v>105.64384712770735</v>
      </c>
      <c r="E90" s="28">
        <v>18.079385823638273</v>
      </c>
      <c r="F90" s="28">
        <v>106.96134596897539</v>
      </c>
      <c r="G90" s="28">
        <v>11.643437934687054</v>
      </c>
      <c r="H90" s="29">
        <v>4.1195413555691909</v>
      </c>
      <c r="I90" s="28">
        <v>15.626393467308178</v>
      </c>
      <c r="J90" s="30">
        <v>0.76709686841027735</v>
      </c>
      <c r="K90" s="28">
        <v>-1.5759541138998132</v>
      </c>
      <c r="L90" s="29">
        <v>11.777581653374655</v>
      </c>
      <c r="M90" s="31">
        <v>0.76709686841027735</v>
      </c>
      <c r="N90" s="27">
        <v>45.011821633654364</v>
      </c>
      <c r="O90" s="28">
        <v>5.3039220153600883</v>
      </c>
      <c r="P90" s="28">
        <v>44.420759281571549</v>
      </c>
      <c r="Q90" s="28">
        <v>6.9466777859474451</v>
      </c>
      <c r="R90" s="28">
        <v>44.029106026935089</v>
      </c>
      <c r="S90" s="28">
        <v>5.3923167564231704</v>
      </c>
      <c r="T90" s="29">
        <v>2.9493414568872258</v>
      </c>
      <c r="U90" s="28">
        <v>12.269118343221944</v>
      </c>
      <c r="V90" s="30">
        <v>0.51466972344973549</v>
      </c>
      <c r="W90" s="28">
        <v>1.1548207548830804</v>
      </c>
      <c r="X90" s="29">
        <v>11.511536739403939</v>
      </c>
      <c r="Y90" s="31">
        <v>0.85895492273748242</v>
      </c>
      <c r="Z90" s="27">
        <v>26.482641773288432</v>
      </c>
      <c r="AA90" s="28">
        <v>5.0732558692674878</v>
      </c>
      <c r="AB90" s="28">
        <v>25.743384983164979</v>
      </c>
      <c r="AC90" s="28">
        <v>6.1218198769247794</v>
      </c>
      <c r="AD90" s="28">
        <v>26.775252839506177</v>
      </c>
      <c r="AE90" s="28">
        <v>4.9709562260879725</v>
      </c>
      <c r="AF90" s="29">
        <v>2.7123888796593523</v>
      </c>
      <c r="AG90" s="28">
        <v>28.049673948788776</v>
      </c>
      <c r="AH90" s="30">
        <v>0.76709686841027735</v>
      </c>
      <c r="AI90" s="28">
        <v>0.19754635346282137</v>
      </c>
      <c r="AJ90" s="29">
        <v>33.203471268815854</v>
      </c>
      <c r="AK90" s="31">
        <v>0.67840237585218821</v>
      </c>
      <c r="AL90" s="27">
        <v>3.9896598950067323</v>
      </c>
      <c r="AM90" s="28">
        <v>0.88909534285506264</v>
      </c>
      <c r="AN90" s="28">
        <v>3.825112893181819</v>
      </c>
      <c r="AO90" s="28">
        <v>0.9774654843053866</v>
      </c>
      <c r="AP90" s="28">
        <v>4.5058708367452303</v>
      </c>
      <c r="AQ90" s="28">
        <v>0.73599483974743729</v>
      </c>
      <c r="AR90" s="29">
        <v>-8.8097017557388035</v>
      </c>
      <c r="AS90" s="28">
        <v>26.322463364675453</v>
      </c>
      <c r="AT90" s="30">
        <v>0.26039294361048332</v>
      </c>
      <c r="AU90" s="28">
        <v>-11.947751050413324</v>
      </c>
      <c r="AV90" s="29">
        <v>30.935896157480244</v>
      </c>
      <c r="AW90" s="31">
        <v>0.17307092080499528</v>
      </c>
    </row>
    <row r="91" spans="1:49" x14ac:dyDescent="0.25">
      <c r="A91" s="26">
        <v>87</v>
      </c>
      <c r="B91" s="27">
        <v>111.16930319328969</v>
      </c>
      <c r="C91" s="28">
        <v>10.222032402292124</v>
      </c>
      <c r="D91" s="28">
        <v>107.01172770705809</v>
      </c>
      <c r="E91" s="28">
        <v>18.122944685245436</v>
      </c>
      <c r="F91" s="28">
        <v>108.16022044405719</v>
      </c>
      <c r="G91" s="28">
        <v>11.941886469339948</v>
      </c>
      <c r="H91" s="29">
        <v>3.9158118443808174</v>
      </c>
      <c r="I91" s="28">
        <v>15.8300132975487</v>
      </c>
      <c r="J91" s="30">
        <v>0.85895492273748242</v>
      </c>
      <c r="K91" s="28">
        <v>-1.3516084215897832</v>
      </c>
      <c r="L91" s="29">
        <v>11.8724548117897</v>
      </c>
      <c r="M91" s="31">
        <v>0.85895492273748242</v>
      </c>
      <c r="N91" s="27">
        <v>44.858359920945148</v>
      </c>
      <c r="O91" s="28">
        <v>5.2906074857903658</v>
      </c>
      <c r="P91" s="28">
        <v>44.277988327301578</v>
      </c>
      <c r="Q91" s="28">
        <v>6.953972483055928</v>
      </c>
      <c r="R91" s="28">
        <v>43.976012939375728</v>
      </c>
      <c r="S91" s="28">
        <v>5.3942679799361564</v>
      </c>
      <c r="T91" s="29">
        <v>2.730002934913093</v>
      </c>
      <c r="U91" s="28">
        <v>12.336481633446343</v>
      </c>
      <c r="V91" s="30">
        <v>0.51466972344973549</v>
      </c>
      <c r="W91" s="28">
        <v>0.9551101181419881</v>
      </c>
      <c r="X91" s="29">
        <v>11.574551440166095</v>
      </c>
      <c r="Y91" s="31">
        <v>0.95276502199075286</v>
      </c>
      <c r="Z91" s="27">
        <v>26.886046947250282</v>
      </c>
      <c r="AA91" s="28">
        <v>5.2215478690382282</v>
      </c>
      <c r="AB91" s="28">
        <v>26.346554725028064</v>
      </c>
      <c r="AC91" s="28">
        <v>6.4118362179133319</v>
      </c>
      <c r="AD91" s="28">
        <v>27.202719831649844</v>
      </c>
      <c r="AE91" s="28">
        <v>5.2238295386970437</v>
      </c>
      <c r="AF91" s="29">
        <v>2.9455044013421636</v>
      </c>
      <c r="AG91" s="28">
        <v>28.999601248438761</v>
      </c>
      <c r="AH91" s="30">
        <v>0.85895492273748242</v>
      </c>
      <c r="AI91" s="28">
        <v>1.0703614258913272</v>
      </c>
      <c r="AJ91" s="29">
        <v>33.908236898586821</v>
      </c>
      <c r="AK91" s="31">
        <v>0.76709686841027735</v>
      </c>
      <c r="AL91" s="27">
        <v>4.0472140349809216</v>
      </c>
      <c r="AM91" s="28">
        <v>0.87006825647002162</v>
      </c>
      <c r="AN91" s="28">
        <v>3.9048098552065102</v>
      </c>
      <c r="AO91" s="28">
        <v>1.0296199927842555</v>
      </c>
      <c r="AP91" s="28">
        <v>4.5226283662570159</v>
      </c>
      <c r="AQ91" s="28">
        <v>0.74954095246068875</v>
      </c>
      <c r="AR91" s="29">
        <v>-7.5885681199997252</v>
      </c>
      <c r="AS91" s="28">
        <v>27.044022245950377</v>
      </c>
      <c r="AT91" s="30">
        <v>0.26039294361048332</v>
      </c>
      <c r="AU91" s="28">
        <v>-10.3781677909348</v>
      </c>
      <c r="AV91" s="29">
        <v>32.344272288000226</v>
      </c>
      <c r="AW91" s="31">
        <v>0.21352435403618233</v>
      </c>
    </row>
    <row r="92" spans="1:49" x14ac:dyDescent="0.25">
      <c r="A92" s="26">
        <v>88</v>
      </c>
      <c r="B92" s="27">
        <v>112.20932473244936</v>
      </c>
      <c r="C92" s="28">
        <v>10.460185654712978</v>
      </c>
      <c r="D92" s="28">
        <v>108.39673894537263</v>
      </c>
      <c r="E92" s="28">
        <v>18.230450227445274</v>
      </c>
      <c r="F92" s="28">
        <v>109.46063400174769</v>
      </c>
      <c r="G92" s="28">
        <v>12.292685309954031</v>
      </c>
      <c r="H92" s="29">
        <v>3.6701351594607052</v>
      </c>
      <c r="I92" s="28">
        <v>15.984327531427219</v>
      </c>
      <c r="J92" s="30">
        <v>0.85895492273748242</v>
      </c>
      <c r="K92" s="28">
        <v>-1.2066382256729706</v>
      </c>
      <c r="L92" s="29">
        <v>12.015723146079285</v>
      </c>
      <c r="M92" s="31">
        <v>0.85895492273748242</v>
      </c>
      <c r="N92" s="27">
        <v>44.711636014292857</v>
      </c>
      <c r="O92" s="28">
        <v>5.2714675916436713</v>
      </c>
      <c r="P92" s="28">
        <v>44.139876831557679</v>
      </c>
      <c r="Q92" s="28">
        <v>6.971296689082644</v>
      </c>
      <c r="R92" s="28">
        <v>43.92347673870816</v>
      </c>
      <c r="S92" s="28">
        <v>5.3971400547103894</v>
      </c>
      <c r="T92" s="29">
        <v>2.5284093924098916</v>
      </c>
      <c r="U92" s="28">
        <v>12.426657357740481</v>
      </c>
      <c r="V92" s="30">
        <v>0.76709686841027735</v>
      </c>
      <c r="W92" s="28">
        <v>0.76243030252673094</v>
      </c>
      <c r="X92" s="29">
        <v>11.643833342629669</v>
      </c>
      <c r="Y92" s="31">
        <v>0.95276502199075286</v>
      </c>
      <c r="Z92" s="27">
        <v>27.288736902356902</v>
      </c>
      <c r="AA92" s="28">
        <v>5.3947742708919213</v>
      </c>
      <c r="AB92" s="28">
        <v>26.95253622895623</v>
      </c>
      <c r="AC92" s="28">
        <v>6.979169445526936</v>
      </c>
      <c r="AD92" s="28">
        <v>27.573351919191918</v>
      </c>
      <c r="AE92" s="28">
        <v>5.5209557832773601</v>
      </c>
      <c r="AF92" s="29">
        <v>3.1433455916574968</v>
      </c>
      <c r="AG92" s="28">
        <v>28.829481450987753</v>
      </c>
      <c r="AH92" s="30">
        <v>0.85895492273748242</v>
      </c>
      <c r="AI92" s="28">
        <v>1.8006367041034599</v>
      </c>
      <c r="AJ92" s="29">
        <v>34.13243139519917</v>
      </c>
      <c r="AK92" s="31">
        <v>0.76709686841027735</v>
      </c>
      <c r="AL92" s="27">
        <v>4.0961114370134686</v>
      </c>
      <c r="AM92" s="28">
        <v>0.85569567813837</v>
      </c>
      <c r="AN92" s="28">
        <v>4.0193263311313139</v>
      </c>
      <c r="AO92" s="28">
        <v>1.0302852458681664</v>
      </c>
      <c r="AP92" s="28">
        <v>4.5499814683265978</v>
      </c>
      <c r="AQ92" s="28">
        <v>0.77559052948529017</v>
      </c>
      <c r="AR92" s="29">
        <v>-6.8268525719630571</v>
      </c>
      <c r="AS92" s="28">
        <v>27.385943839626478</v>
      </c>
      <c r="AT92" s="30">
        <v>0.31393809377491477</v>
      </c>
      <c r="AU92" s="28">
        <v>-8.1736502138090739</v>
      </c>
      <c r="AV92" s="29">
        <v>33.069896370996702</v>
      </c>
      <c r="AW92" s="31">
        <v>0.26039294361048332</v>
      </c>
    </row>
    <row r="93" spans="1:49" x14ac:dyDescent="0.25">
      <c r="A93" s="26">
        <v>89</v>
      </c>
      <c r="B93" s="27">
        <v>113.35409122458913</v>
      </c>
      <c r="C93" s="28">
        <v>10.756048287265193</v>
      </c>
      <c r="D93" s="28">
        <v>109.78118033206202</v>
      </c>
      <c r="E93" s="28">
        <v>18.390649107637575</v>
      </c>
      <c r="F93" s="28">
        <v>110.90442442561454</v>
      </c>
      <c r="G93" s="28">
        <v>12.643752879339813</v>
      </c>
      <c r="H93" s="29">
        <v>3.3823781421210466</v>
      </c>
      <c r="I93" s="28">
        <v>16.081884315525588</v>
      </c>
      <c r="J93" s="30">
        <v>0.85895492273748242</v>
      </c>
      <c r="K93" s="28">
        <v>-1.200086977118922</v>
      </c>
      <c r="L93" s="29">
        <v>12.152006980075408</v>
      </c>
      <c r="M93" s="31">
        <v>0.95276502199075286</v>
      </c>
      <c r="N93" s="27">
        <v>44.571944248666441</v>
      </c>
      <c r="O93" s="28">
        <v>5.2429911555340567</v>
      </c>
      <c r="P93" s="28">
        <v>44.002199297106586</v>
      </c>
      <c r="Q93" s="28">
        <v>6.999705244916206</v>
      </c>
      <c r="R93" s="28">
        <v>43.878687873635862</v>
      </c>
      <c r="S93" s="28">
        <v>5.3926333859571169</v>
      </c>
      <c r="T93" s="29">
        <v>2.3220840983636322</v>
      </c>
      <c r="U93" s="28">
        <v>12.488781253263697</v>
      </c>
      <c r="V93" s="30">
        <v>0.95276502199075286</v>
      </c>
      <c r="W93" s="28">
        <v>0.55005150681834136</v>
      </c>
      <c r="X93" s="29">
        <v>11.746765024717654</v>
      </c>
      <c r="Y93" s="31">
        <v>0.95276502199075286</v>
      </c>
      <c r="Z93" s="27">
        <v>27.668565185185187</v>
      </c>
      <c r="AA93" s="28">
        <v>5.7191133074350802</v>
      </c>
      <c r="AB93" s="28">
        <v>27.601330246913577</v>
      </c>
      <c r="AC93" s="28">
        <v>7.1196029911732888</v>
      </c>
      <c r="AD93" s="28">
        <v>28.221285432098753</v>
      </c>
      <c r="AE93" s="28">
        <v>5.9489522608391932</v>
      </c>
      <c r="AF93" s="29">
        <v>2.257283926570909</v>
      </c>
      <c r="AG93" s="28">
        <v>28.719941286317408</v>
      </c>
      <c r="AH93" s="30">
        <v>0.85895492273748242</v>
      </c>
      <c r="AI93" s="28">
        <v>2.0041912606369312</v>
      </c>
      <c r="AJ93" s="29">
        <v>33.698576364555436</v>
      </c>
      <c r="AK93" s="31">
        <v>0.67840237585218821</v>
      </c>
      <c r="AL93" s="27">
        <v>4.1594640594567922</v>
      </c>
      <c r="AM93" s="28">
        <v>0.84259746294313986</v>
      </c>
      <c r="AN93" s="28">
        <v>4.1048555776049378</v>
      </c>
      <c r="AO93" s="28">
        <v>1.0524372250815577</v>
      </c>
      <c r="AP93" s="28">
        <v>4.5937805407654331</v>
      </c>
      <c r="AQ93" s="28">
        <v>0.75453595200985701</v>
      </c>
      <c r="AR93" s="29">
        <v>-6.5557146569871954</v>
      </c>
      <c r="AS93" s="28">
        <v>26.197008648100446</v>
      </c>
      <c r="AT93" s="30">
        <v>0.31393809377491477</v>
      </c>
      <c r="AU93" s="28">
        <v>-7.4097937410314971</v>
      </c>
      <c r="AV93" s="29">
        <v>32.371269345236229</v>
      </c>
      <c r="AW93" s="31">
        <v>0.26039294361048332</v>
      </c>
    </row>
    <row r="94" spans="1:49" x14ac:dyDescent="0.25">
      <c r="A94" s="26">
        <v>90</v>
      </c>
      <c r="B94" s="27">
        <v>114.6242958073376</v>
      </c>
      <c r="C94" s="28">
        <v>11.120388692240942</v>
      </c>
      <c r="D94" s="28">
        <v>111.23293433860812</v>
      </c>
      <c r="E94" s="28">
        <v>18.601067481215395</v>
      </c>
      <c r="F94" s="28">
        <v>112.49822253035489</v>
      </c>
      <c r="G94" s="28">
        <v>12.993378734550614</v>
      </c>
      <c r="H94" s="29">
        <v>3.069503160585112</v>
      </c>
      <c r="I94" s="28">
        <v>16.149558666198608</v>
      </c>
      <c r="J94" s="30">
        <v>0.85895492273748242</v>
      </c>
      <c r="K94" s="28">
        <v>-1.2712232524990354</v>
      </c>
      <c r="L94" s="29">
        <v>12.276307411097415</v>
      </c>
      <c r="M94" s="31">
        <v>0.85895492273748242</v>
      </c>
      <c r="N94" s="27">
        <v>44.436110376966752</v>
      </c>
      <c r="O94" s="28">
        <v>5.1949675390423975</v>
      </c>
      <c r="P94" s="28">
        <v>43.874905494828482</v>
      </c>
      <c r="Q94" s="28">
        <v>7.0307034992957966</v>
      </c>
      <c r="R94" s="28">
        <v>43.833230960661034</v>
      </c>
      <c r="S94" s="28">
        <v>5.3932345872421958</v>
      </c>
      <c r="T94" s="29">
        <v>2.1290772480440765</v>
      </c>
      <c r="U94" s="28">
        <v>12.527273359712309</v>
      </c>
      <c r="V94" s="30">
        <v>0.95276502199075286</v>
      </c>
      <c r="W94" s="28">
        <v>0.36534252512763676</v>
      </c>
      <c r="X94" s="29">
        <v>11.87417243068313</v>
      </c>
      <c r="Y94" s="31">
        <v>0.95276502199075286</v>
      </c>
      <c r="Z94" s="27">
        <v>27.853022974186313</v>
      </c>
      <c r="AA94" s="28">
        <v>6.0254496078513489</v>
      </c>
      <c r="AB94" s="28">
        <v>28.086490392817055</v>
      </c>
      <c r="AC94" s="28">
        <v>6.9859354813473713</v>
      </c>
      <c r="AD94" s="28">
        <v>28.705839147025813</v>
      </c>
      <c r="AE94" s="28">
        <v>6.349737179387537</v>
      </c>
      <c r="AF94" s="29">
        <v>1.2635015311366633</v>
      </c>
      <c r="AG94" s="28">
        <v>28.471980990907891</v>
      </c>
      <c r="AH94" s="30">
        <v>0.76709686841027735</v>
      </c>
      <c r="AI94" s="28">
        <v>2.5195431531376156</v>
      </c>
      <c r="AJ94" s="29">
        <v>34.189341779012622</v>
      </c>
      <c r="AK94" s="31">
        <v>0.76709686841027735</v>
      </c>
      <c r="AL94" s="27">
        <v>4.2168491081122346</v>
      </c>
      <c r="AM94" s="28">
        <v>0.81398786048672733</v>
      </c>
      <c r="AN94" s="28">
        <v>4.1960443287182967</v>
      </c>
      <c r="AO94" s="28">
        <v>1.0360864552106492</v>
      </c>
      <c r="AP94" s="28">
        <v>4.6062611675869825</v>
      </c>
      <c r="AQ94" s="28">
        <v>0.77502151200143865</v>
      </c>
      <c r="AR94" s="29">
        <v>-5.393851143386752</v>
      </c>
      <c r="AS94" s="28">
        <v>26.340922940609662</v>
      </c>
      <c r="AT94" s="30">
        <v>0.44126813332892972</v>
      </c>
      <c r="AU94" s="28">
        <v>-5.4534686469707649</v>
      </c>
      <c r="AV94" s="29">
        <v>32.968168901935705</v>
      </c>
      <c r="AW94" s="31">
        <v>0.44126813332892972</v>
      </c>
    </row>
    <row r="95" spans="1:49" x14ac:dyDescent="0.25">
      <c r="A95" s="26">
        <v>91</v>
      </c>
      <c r="B95" s="27">
        <v>115.98961473943876</v>
      </c>
      <c r="C95" s="28">
        <v>11.467603650145017</v>
      </c>
      <c r="D95" s="28">
        <v>112.71856255850609</v>
      </c>
      <c r="E95" s="28">
        <v>18.802358553889221</v>
      </c>
      <c r="F95" s="28">
        <v>114.24443770264469</v>
      </c>
      <c r="G95" s="28">
        <v>13.313389766958906</v>
      </c>
      <c r="H95" s="29">
        <v>2.697135086719102</v>
      </c>
      <c r="I95" s="28">
        <v>16.0958185570572</v>
      </c>
      <c r="J95" s="30">
        <v>0.76709686841027735</v>
      </c>
      <c r="K95" s="28">
        <v>-1.4508396728365978</v>
      </c>
      <c r="L95" s="29">
        <v>12.311708814566515</v>
      </c>
      <c r="M95" s="31">
        <v>0.85895492273748242</v>
      </c>
      <c r="N95" s="27">
        <v>44.300406613277836</v>
      </c>
      <c r="O95" s="28">
        <v>5.1520022875982594</v>
      </c>
      <c r="P95" s="28">
        <v>43.759685737395422</v>
      </c>
      <c r="Q95" s="28">
        <v>7.0634971384591134</v>
      </c>
      <c r="R95" s="28">
        <v>43.791272022511279</v>
      </c>
      <c r="S95" s="28">
        <v>5.399931854431907</v>
      </c>
      <c r="T95" s="29">
        <v>1.9303718489132677</v>
      </c>
      <c r="U95" s="28">
        <v>12.583941043570682</v>
      </c>
      <c r="V95" s="30">
        <v>0.95276502199075286</v>
      </c>
      <c r="W95" s="28">
        <v>0.20284663126764466</v>
      </c>
      <c r="X95" s="29">
        <v>12.015131026629593</v>
      </c>
      <c r="Y95" s="31">
        <v>0.95276502199075286</v>
      </c>
      <c r="Z95" s="27">
        <v>28.268221111111107</v>
      </c>
      <c r="AA95" s="28">
        <v>6.1441747936930708</v>
      </c>
      <c r="AB95" s="28">
        <v>28.535384949494951</v>
      </c>
      <c r="AC95" s="28">
        <v>7.196991073536485</v>
      </c>
      <c r="AD95" s="28">
        <v>29.178126464646457</v>
      </c>
      <c r="AE95" s="28">
        <v>6.7697229614738736</v>
      </c>
      <c r="AF95" s="29">
        <v>1.2792013017443322</v>
      </c>
      <c r="AG95" s="28">
        <v>28.094474051191298</v>
      </c>
      <c r="AH95" s="30">
        <v>0.76709686841027735</v>
      </c>
      <c r="AI95" s="28">
        <v>2.5851699847871563</v>
      </c>
      <c r="AJ95" s="29">
        <v>33.994827676889074</v>
      </c>
      <c r="AK95" s="31">
        <v>0.67840237585218821</v>
      </c>
      <c r="AL95" s="27">
        <v>4.2732516917373751</v>
      </c>
      <c r="AM95" s="28">
        <v>0.81168155258804064</v>
      </c>
      <c r="AN95" s="28">
        <v>4.2767732341515146</v>
      </c>
      <c r="AO95" s="28">
        <v>1.0108600017252225</v>
      </c>
      <c r="AP95" s="28">
        <v>4.6345279578989906</v>
      </c>
      <c r="AQ95" s="28">
        <v>0.78251295197494375</v>
      </c>
      <c r="AR95" s="29">
        <v>-4.8668436051784525</v>
      </c>
      <c r="AS95" s="28">
        <v>25.474354480872357</v>
      </c>
      <c r="AT95" s="30">
        <v>0.44126813332892972</v>
      </c>
      <c r="AU95" s="28">
        <v>-4.2457603412778573</v>
      </c>
      <c r="AV95" s="29">
        <v>32.709266519817312</v>
      </c>
      <c r="AW95" s="31">
        <v>0.44126813332892972</v>
      </c>
    </row>
    <row r="96" spans="1:49" x14ac:dyDescent="0.25">
      <c r="A96" s="26">
        <v>92</v>
      </c>
      <c r="B96" s="27">
        <v>117.45995994860411</v>
      </c>
      <c r="C96" s="28">
        <v>11.795997778010701</v>
      </c>
      <c r="D96" s="28">
        <v>114.25386073676697</v>
      </c>
      <c r="E96" s="28">
        <v>18.979138144015675</v>
      </c>
      <c r="F96" s="28">
        <v>116.2110879278807</v>
      </c>
      <c r="G96" s="28">
        <v>13.554546848887945</v>
      </c>
      <c r="H96" s="29">
        <v>2.2141566370283714</v>
      </c>
      <c r="I96" s="28">
        <v>15.933804781649711</v>
      </c>
      <c r="J96" s="30">
        <v>0.67840237585218821</v>
      </c>
      <c r="K96" s="28">
        <v>-1.7907596901651444</v>
      </c>
      <c r="L96" s="29">
        <v>12.155973027498161</v>
      </c>
      <c r="M96" s="31">
        <v>0.76709686841027735</v>
      </c>
      <c r="N96" s="27">
        <v>44.176612682876957</v>
      </c>
      <c r="O96" s="28">
        <v>5.1133826428196238</v>
      </c>
      <c r="P96" s="28">
        <v>43.648212439475003</v>
      </c>
      <c r="Q96" s="28">
        <v>7.0830909115825369</v>
      </c>
      <c r="R96" s="28">
        <v>43.758974514792058</v>
      </c>
      <c r="S96" s="28">
        <v>5.4106074953567607</v>
      </c>
      <c r="T96" s="29">
        <v>1.7328294235747232</v>
      </c>
      <c r="U96" s="28">
        <v>12.604143083009795</v>
      </c>
      <c r="V96" s="30">
        <v>0.95276502199075286</v>
      </c>
      <c r="W96" s="28">
        <v>2.653063237526412E-2</v>
      </c>
      <c r="X96" s="29">
        <v>12.109708111124629</v>
      </c>
      <c r="Y96" s="31">
        <v>0.95276502199075286</v>
      </c>
      <c r="Z96" s="27">
        <v>28.713482143658812</v>
      </c>
      <c r="AA96" s="28">
        <v>6.4796489220050697</v>
      </c>
      <c r="AB96" s="28">
        <v>28.70397359147028</v>
      </c>
      <c r="AC96" s="28">
        <v>7.2934173740638064</v>
      </c>
      <c r="AD96" s="28">
        <v>29.870953041526377</v>
      </c>
      <c r="AE96" s="28">
        <v>7.2697564987371646</v>
      </c>
      <c r="AF96" s="29">
        <v>0.69644737852609606</v>
      </c>
      <c r="AG96" s="28">
        <v>28.378286888567253</v>
      </c>
      <c r="AH96" s="30">
        <v>0.76709686841027735</v>
      </c>
      <c r="AI96" s="28">
        <v>1.0269328670987377</v>
      </c>
      <c r="AJ96" s="29">
        <v>33.683650900901952</v>
      </c>
      <c r="AK96" s="31">
        <v>0.51466972344973549</v>
      </c>
      <c r="AL96" s="27">
        <v>4.3100217786947264</v>
      </c>
      <c r="AM96" s="28">
        <v>0.80589924765445198</v>
      </c>
      <c r="AN96" s="28">
        <v>4.308647656069585</v>
      </c>
      <c r="AO96" s="28">
        <v>0.9771934234680465</v>
      </c>
      <c r="AP96" s="28">
        <v>4.6362088543490456</v>
      </c>
      <c r="AQ96" s="28">
        <v>0.78449233284711417</v>
      </c>
      <c r="AR96" s="29">
        <v>-3.9965337467382276</v>
      </c>
      <c r="AS96" s="28">
        <v>25.854090784871467</v>
      </c>
      <c r="AT96" s="30">
        <v>0.44126813332892972</v>
      </c>
      <c r="AU96" s="28">
        <v>-3.5570092770221984</v>
      </c>
      <c r="AV96" s="29">
        <v>32.360293683010617</v>
      </c>
      <c r="AW96" s="31">
        <v>0.44126813332892972</v>
      </c>
    </row>
    <row r="97" spans="1:49" x14ac:dyDescent="0.25">
      <c r="A97" s="26">
        <v>93</v>
      </c>
      <c r="B97" s="27">
        <v>119.05979561182532</v>
      </c>
      <c r="C97" s="28">
        <v>12.198647047860247</v>
      </c>
      <c r="D97" s="28">
        <v>115.85292618323484</v>
      </c>
      <c r="E97" s="28">
        <v>19.179214117570449</v>
      </c>
      <c r="F97" s="28">
        <v>118.43042575648178</v>
      </c>
      <c r="G97" s="28">
        <v>13.778544073737235</v>
      </c>
      <c r="H97" s="29">
        <v>1.6301314268601954</v>
      </c>
      <c r="I97" s="28">
        <v>15.756000999387981</v>
      </c>
      <c r="J97" s="30">
        <v>0.67840237585218821</v>
      </c>
      <c r="K97" s="28">
        <v>-2.2880431622020421</v>
      </c>
      <c r="L97" s="29">
        <v>11.907158286815042</v>
      </c>
      <c r="M97" s="31">
        <v>0.67840237585218821</v>
      </c>
      <c r="N97" s="27">
        <v>44.052477175672124</v>
      </c>
      <c r="O97" s="28">
        <v>5.0826558379466968</v>
      </c>
      <c r="P97" s="28">
        <v>43.528839117262322</v>
      </c>
      <c r="Q97" s="28">
        <v>7.1030301332468024</v>
      </c>
      <c r="R97" s="28">
        <v>43.715849913244362</v>
      </c>
      <c r="S97" s="28">
        <v>5.423304368791432</v>
      </c>
      <c r="T97" s="29">
        <v>1.558676423406113</v>
      </c>
      <c r="U97" s="28">
        <v>12.633347229943928</v>
      </c>
      <c r="V97" s="30">
        <v>0.95276502199075286</v>
      </c>
      <c r="W97" s="28">
        <v>-0.14704852018975936</v>
      </c>
      <c r="X97" s="29">
        <v>12.166667159123188</v>
      </c>
      <c r="Y97" s="31">
        <v>0.95276502199075286</v>
      </c>
      <c r="Z97" s="27">
        <v>29.089202895622904</v>
      </c>
      <c r="AA97" s="28">
        <v>6.5335684228687532</v>
      </c>
      <c r="AB97" s="28">
        <v>29.225909382716047</v>
      </c>
      <c r="AC97" s="28">
        <v>7.1618276895704307</v>
      </c>
      <c r="AD97" s="28">
        <v>30.519587261503958</v>
      </c>
      <c r="AE97" s="28">
        <v>7.4716218605230793</v>
      </c>
      <c r="AF97" s="29">
        <v>-6.0367375636611577E-2</v>
      </c>
      <c r="AG97" s="28">
        <v>28.675691312561451</v>
      </c>
      <c r="AH97" s="30">
        <v>0.85895492273748242</v>
      </c>
      <c r="AI97" s="28">
        <v>0.64894934227509815</v>
      </c>
      <c r="AJ97" s="29">
        <v>33.051148037198075</v>
      </c>
      <c r="AK97" s="31">
        <v>0.59395467532691459</v>
      </c>
      <c r="AL97" s="27">
        <v>4.3762593891661039</v>
      </c>
      <c r="AM97" s="28">
        <v>0.77672548998783264</v>
      </c>
      <c r="AN97" s="28">
        <v>4.3772246875982042</v>
      </c>
      <c r="AO97" s="28">
        <v>0.96907623188022962</v>
      </c>
      <c r="AP97" s="28">
        <v>4.6745040720953988</v>
      </c>
      <c r="AQ97" s="28">
        <v>0.80248935008932409</v>
      </c>
      <c r="AR97" s="29">
        <v>-3.2615936808157131</v>
      </c>
      <c r="AS97" s="28">
        <v>25.592759853874082</v>
      </c>
      <c r="AT97" s="30">
        <v>0.51466972344973549</v>
      </c>
      <c r="AU97" s="28">
        <v>-2.4584741071907512</v>
      </c>
      <c r="AV97" s="29">
        <v>33.617127391857977</v>
      </c>
      <c r="AW97" s="31">
        <v>0.51466972344973549</v>
      </c>
    </row>
    <row r="98" spans="1:49" x14ac:dyDescent="0.25">
      <c r="A98" s="26">
        <v>94</v>
      </c>
      <c r="B98" s="27">
        <v>120.77727190365522</v>
      </c>
      <c r="C98" s="28">
        <v>12.669112782545231</v>
      </c>
      <c r="D98" s="28">
        <v>117.56127383072076</v>
      </c>
      <c r="E98" s="28">
        <v>19.407824734183702</v>
      </c>
      <c r="F98" s="28">
        <v>120.87587416003723</v>
      </c>
      <c r="G98" s="28">
        <v>14.084320668581357</v>
      </c>
      <c r="H98" s="29">
        <v>0.97780992011673873</v>
      </c>
      <c r="I98" s="28">
        <v>15.583722878218316</v>
      </c>
      <c r="J98" s="30">
        <v>0.31393809377491477</v>
      </c>
      <c r="K98" s="28">
        <v>-2.850956461935958</v>
      </c>
      <c r="L98" s="29">
        <v>11.710821896661198</v>
      </c>
      <c r="M98" s="31">
        <v>0.59395467532691459</v>
      </c>
      <c r="N98" s="27">
        <v>43.934846562783768</v>
      </c>
      <c r="O98" s="28">
        <v>5.0530953569162405</v>
      </c>
      <c r="P98" s="28">
        <v>43.415279232445556</v>
      </c>
      <c r="Q98" s="28">
        <v>7.1261408146637617</v>
      </c>
      <c r="R98" s="28">
        <v>43.67366388862289</v>
      </c>
      <c r="S98" s="28">
        <v>5.433802873627025</v>
      </c>
      <c r="T98" s="29">
        <v>1.3947753740901589</v>
      </c>
      <c r="U98" s="28">
        <v>12.650021265089073</v>
      </c>
      <c r="V98" s="30">
        <v>0.95276502199075286</v>
      </c>
      <c r="W98" s="28">
        <v>-0.31299134181611721</v>
      </c>
      <c r="X98" s="29">
        <v>12.207036163907899</v>
      </c>
      <c r="Y98" s="31">
        <v>0.95276502199075286</v>
      </c>
      <c r="Z98" s="27">
        <v>29.56497407407408</v>
      </c>
      <c r="AA98" s="28">
        <v>6.6063030344637257</v>
      </c>
      <c r="AB98" s="28">
        <v>30.077523232323244</v>
      </c>
      <c r="AC98" s="28">
        <v>7.0058088346037284</v>
      </c>
      <c r="AD98" s="28">
        <v>31.022249831649827</v>
      </c>
      <c r="AE98" s="28">
        <v>7.4262466398628586</v>
      </c>
      <c r="AF98" s="29">
        <v>3.5636227430332373E-2</v>
      </c>
      <c r="AG98" s="28">
        <v>29.573964421905071</v>
      </c>
      <c r="AH98" s="30">
        <v>0.85895492273748242</v>
      </c>
      <c r="AI98" s="28">
        <v>1.5994236249885914</v>
      </c>
      <c r="AJ98" s="29">
        <v>32.219735540366074</v>
      </c>
      <c r="AK98" s="31">
        <v>0.67840237585218821</v>
      </c>
      <c r="AL98" s="27">
        <v>4.4270838182020231</v>
      </c>
      <c r="AM98" s="28">
        <v>0.76145229708698092</v>
      </c>
      <c r="AN98" s="28">
        <v>4.4698322280841749</v>
      </c>
      <c r="AO98" s="28">
        <v>0.93400188659574213</v>
      </c>
      <c r="AP98" s="28">
        <v>4.7024937513468013</v>
      </c>
      <c r="AQ98" s="28">
        <v>0.79636431802781205</v>
      </c>
      <c r="AR98" s="29">
        <v>-2.7538018711173056</v>
      </c>
      <c r="AS98" s="28">
        <v>25.548049039955497</v>
      </c>
      <c r="AT98" s="30">
        <v>0.59395467532691459</v>
      </c>
      <c r="AU98" s="28">
        <v>-1.3102790048102377</v>
      </c>
      <c r="AV98" s="29">
        <v>32.118845399517873</v>
      </c>
      <c r="AW98" s="31">
        <v>0.51466972344973549</v>
      </c>
    </row>
    <row r="99" spans="1:49" x14ac:dyDescent="0.25">
      <c r="A99" s="26">
        <v>95</v>
      </c>
      <c r="B99" s="27">
        <v>122.56534360554035</v>
      </c>
      <c r="C99" s="28">
        <v>13.140520952383275</v>
      </c>
      <c r="D99" s="28">
        <v>119.35545092992776</v>
      </c>
      <c r="E99" s="28">
        <v>19.652014304220206</v>
      </c>
      <c r="F99" s="28">
        <v>123.53350395119868</v>
      </c>
      <c r="G99" s="28">
        <v>14.450154436834618</v>
      </c>
      <c r="H99" s="29">
        <v>0.23070436731180508</v>
      </c>
      <c r="I99" s="28">
        <v>15.33141056773537</v>
      </c>
      <c r="J99" s="30">
        <v>0.26039294361048332</v>
      </c>
      <c r="K99" s="28">
        <v>-3.478459411111408</v>
      </c>
      <c r="L99" s="29">
        <v>11.600330641998033</v>
      </c>
      <c r="M99" s="31">
        <v>0.51466972344973549</v>
      </c>
      <c r="N99" s="27">
        <v>43.82750710465109</v>
      </c>
      <c r="O99" s="28">
        <v>5.0287275105252593</v>
      </c>
      <c r="P99" s="28">
        <v>43.320435177779643</v>
      </c>
      <c r="Q99" s="28">
        <v>7.150770789582908</v>
      </c>
      <c r="R99" s="28">
        <v>43.63813812956613</v>
      </c>
      <c r="S99" s="28">
        <v>5.4382060242550327</v>
      </c>
      <c r="T99" s="29">
        <v>1.2345423783688148</v>
      </c>
      <c r="U99" s="28">
        <v>12.645569275073511</v>
      </c>
      <c r="V99" s="30">
        <v>0.95276502199075286</v>
      </c>
      <c r="W99" s="28">
        <v>-0.45301885679384252</v>
      </c>
      <c r="X99" s="29">
        <v>12.248931722283558</v>
      </c>
      <c r="Y99" s="31">
        <v>0.95276502199075286</v>
      </c>
      <c r="Z99" s="27">
        <v>29.701874466891145</v>
      </c>
      <c r="AA99" s="28">
        <v>6.9392795045479705</v>
      </c>
      <c r="AB99" s="28">
        <v>30.623410235690251</v>
      </c>
      <c r="AC99" s="28">
        <v>6.7330988972848838</v>
      </c>
      <c r="AD99" s="28">
        <v>31.488913961840638</v>
      </c>
      <c r="AE99" s="28">
        <v>7.4935182515964494</v>
      </c>
      <c r="AF99" s="29">
        <v>-1.3078443961737214</v>
      </c>
      <c r="AG99" s="28">
        <v>28.193046427872584</v>
      </c>
      <c r="AH99" s="30">
        <v>0.76709686841027735</v>
      </c>
      <c r="AI99" s="28">
        <v>1.6747573406316334</v>
      </c>
      <c r="AJ99" s="29">
        <v>30.745745938935876</v>
      </c>
      <c r="AK99" s="31">
        <v>0.67840237585218821</v>
      </c>
      <c r="AL99" s="27">
        <v>4.4775883487171724</v>
      </c>
      <c r="AM99" s="28">
        <v>0.75725127098481182</v>
      </c>
      <c r="AN99" s="28">
        <v>4.5202194356094276</v>
      </c>
      <c r="AO99" s="28">
        <v>0.88661571215175072</v>
      </c>
      <c r="AP99" s="28">
        <v>4.7300552612873172</v>
      </c>
      <c r="AQ99" s="28">
        <v>0.80205344513190036</v>
      </c>
      <c r="AR99" s="29">
        <v>-2.2789234924997888</v>
      </c>
      <c r="AS99" s="28">
        <v>25.221278906167765</v>
      </c>
      <c r="AT99" s="30">
        <v>0.59395467532691459</v>
      </c>
      <c r="AU99" s="28">
        <v>-0.86815635965847526</v>
      </c>
      <c r="AV99" s="29">
        <v>30.961579768852641</v>
      </c>
      <c r="AW99" s="31">
        <v>0.51466972344973549</v>
      </c>
    </row>
    <row r="100" spans="1:49" x14ac:dyDescent="0.25">
      <c r="A100" s="32">
        <v>96</v>
      </c>
      <c r="B100" s="27">
        <v>124.52556196716046</v>
      </c>
      <c r="C100" s="28">
        <v>13.633317876020477</v>
      </c>
      <c r="D100" s="28">
        <v>121.23440018434215</v>
      </c>
      <c r="E100" s="28">
        <v>19.88168626397751</v>
      </c>
      <c r="F100" s="28">
        <v>126.4210130430709</v>
      </c>
      <c r="G100" s="28">
        <v>14.797643428272487</v>
      </c>
      <c r="H100" s="29">
        <v>-0.545175202681905</v>
      </c>
      <c r="I100" s="28">
        <v>14.996402837811361</v>
      </c>
      <c r="J100" s="30">
        <v>0.17307092080499528</v>
      </c>
      <c r="K100" s="28">
        <v>-4.18698716708003</v>
      </c>
      <c r="L100" s="29">
        <v>11.519974632205351</v>
      </c>
      <c r="M100" s="31">
        <v>0.31393809377491477</v>
      </c>
      <c r="N100" s="27">
        <v>43.734554216174871</v>
      </c>
      <c r="O100" s="28">
        <v>5.0142443952452229</v>
      </c>
      <c r="P100" s="28">
        <v>43.243716044196162</v>
      </c>
      <c r="Q100" s="28">
        <v>7.1663897110368291</v>
      </c>
      <c r="R100" s="28">
        <v>43.602877801468807</v>
      </c>
      <c r="S100" s="28">
        <v>5.4396022016625727</v>
      </c>
      <c r="T100" s="29">
        <v>1.1069803571044072</v>
      </c>
      <c r="U100" s="28">
        <v>12.66819088005051</v>
      </c>
      <c r="V100" s="30">
        <v>0.95276502199075286</v>
      </c>
      <c r="W100" s="28">
        <v>-0.55060499420173548</v>
      </c>
      <c r="X100" s="29">
        <v>12.282611238716223</v>
      </c>
      <c r="Y100" s="31">
        <v>0.95276502199075286</v>
      </c>
      <c r="Z100" s="27">
        <v>29.933536543209875</v>
      </c>
      <c r="AA100" s="28">
        <v>7.0660720335951375</v>
      </c>
      <c r="AB100" s="28">
        <v>31.340904624017956</v>
      </c>
      <c r="AC100" s="28">
        <v>6.6361910542281946</v>
      </c>
      <c r="AD100" s="28">
        <v>31.637816105499446</v>
      </c>
      <c r="AE100" s="28">
        <v>7.6576344749469083</v>
      </c>
      <c r="AF100" s="29">
        <v>-1.2176398246806919</v>
      </c>
      <c r="AG100" s="28">
        <v>27.153997112266278</v>
      </c>
      <c r="AH100" s="30">
        <v>0.51466972344973549</v>
      </c>
      <c r="AI100" s="28">
        <v>3.7191871535795227</v>
      </c>
      <c r="AJ100" s="29">
        <v>31.078060512292261</v>
      </c>
      <c r="AK100" s="31">
        <v>0.95276502199075286</v>
      </c>
      <c r="AL100" s="27">
        <v>4.5275627842424253</v>
      </c>
      <c r="AM100" s="28">
        <v>0.75333430949167401</v>
      </c>
      <c r="AN100" s="28">
        <v>4.6048644015622902</v>
      </c>
      <c r="AO100" s="28">
        <v>0.86728745984925804</v>
      </c>
      <c r="AP100" s="28">
        <v>4.7461101497059479</v>
      </c>
      <c r="AQ100" s="28">
        <v>0.78968280725048601</v>
      </c>
      <c r="AR100" s="29">
        <v>-1.6658987713775184</v>
      </c>
      <c r="AS100" s="28">
        <v>24.830372639725731</v>
      </c>
      <c r="AT100" s="30">
        <v>0.59395467532691459</v>
      </c>
      <c r="AU100" s="28">
        <v>0.41517380414199767</v>
      </c>
      <c r="AV100" s="29">
        <v>30.173393995508302</v>
      </c>
      <c r="AW100" s="31">
        <v>0.76709686841027735</v>
      </c>
    </row>
    <row r="101" spans="1:49" x14ac:dyDescent="0.25">
      <c r="A101" s="26">
        <v>97</v>
      </c>
      <c r="B101" s="27">
        <v>126.69234496240612</v>
      </c>
      <c r="C101" s="28">
        <v>14.202256170852277</v>
      </c>
      <c r="D101" s="28">
        <v>123.27607247113977</v>
      </c>
      <c r="E101" s="28">
        <v>20.038525362615534</v>
      </c>
      <c r="F101" s="28">
        <v>129.48696907510543</v>
      </c>
      <c r="G101" s="28">
        <v>15.078157267228006</v>
      </c>
      <c r="H101" s="29">
        <v>-1.281280949625291</v>
      </c>
      <c r="I101" s="28">
        <v>14.631209935979522</v>
      </c>
      <c r="J101" s="30">
        <v>0.13864063381321859</v>
      </c>
      <c r="K101" s="28">
        <v>-4.8678774115356118</v>
      </c>
      <c r="L101" s="29">
        <v>11.443019813475559</v>
      </c>
      <c r="M101" s="31">
        <v>0.26039294361048332</v>
      </c>
      <c r="N101" s="27">
        <v>43.660013132647073</v>
      </c>
      <c r="O101" s="28">
        <v>5.0094316860091936</v>
      </c>
      <c r="P101" s="28">
        <v>43.18300808310201</v>
      </c>
      <c r="Q101" s="28">
        <v>7.1738820434398365</v>
      </c>
      <c r="R101" s="28">
        <v>43.566789132352341</v>
      </c>
      <c r="S101" s="28">
        <v>5.4413479940400595</v>
      </c>
      <c r="T101" s="29">
        <v>1.0233531587054538</v>
      </c>
      <c r="U101" s="28">
        <v>12.704487148417444</v>
      </c>
      <c r="V101" s="30">
        <v>0.85895492273748242</v>
      </c>
      <c r="W101" s="28">
        <v>-0.60605412364814937</v>
      </c>
      <c r="X101" s="29">
        <v>12.322892667083513</v>
      </c>
      <c r="Y101" s="31">
        <v>0.95276502199075286</v>
      </c>
      <c r="Z101" s="27">
        <v>30.341179865319855</v>
      </c>
      <c r="AA101" s="28">
        <v>7.1780025688161997</v>
      </c>
      <c r="AB101" s="28">
        <v>31.853326902356905</v>
      </c>
      <c r="AC101" s="28">
        <v>6.4049734686718267</v>
      </c>
      <c r="AD101" s="28">
        <v>31.832526094276105</v>
      </c>
      <c r="AE101" s="28">
        <v>7.5990678273231325</v>
      </c>
      <c r="AF101" s="29">
        <v>-0.78047970829307034</v>
      </c>
      <c r="AG101" s="28">
        <v>26.899398483865284</v>
      </c>
      <c r="AH101" s="30">
        <v>0.51466972344973549</v>
      </c>
      <c r="AI101" s="28">
        <v>4.3988277221764349</v>
      </c>
      <c r="AJ101" s="29">
        <v>29.818514654883458</v>
      </c>
      <c r="AK101" s="31">
        <v>0.76709686841027735</v>
      </c>
      <c r="AL101" s="27">
        <v>4.5572673114949502</v>
      </c>
      <c r="AM101" s="28">
        <v>0.70902796068267981</v>
      </c>
      <c r="AN101" s="28">
        <v>4.6633484127542086</v>
      </c>
      <c r="AO101" s="28">
        <v>0.82414498528026203</v>
      </c>
      <c r="AP101" s="28">
        <v>4.7468244187542075</v>
      </c>
      <c r="AQ101" s="28">
        <v>0.78156415155354164</v>
      </c>
      <c r="AR101" s="29">
        <v>-1.1717223608995933</v>
      </c>
      <c r="AS101" s="28">
        <v>23.831702363247455</v>
      </c>
      <c r="AT101" s="30">
        <v>0.59395467532691459</v>
      </c>
      <c r="AU101" s="28">
        <v>1.6661500158696596</v>
      </c>
      <c r="AV101" s="29">
        <v>29.958486212593325</v>
      </c>
      <c r="AW101" s="31">
        <v>0.76709686841027735</v>
      </c>
    </row>
    <row r="102" spans="1:49" x14ac:dyDescent="0.25">
      <c r="A102" s="26">
        <v>98</v>
      </c>
      <c r="B102" s="27">
        <v>129.08238560593023</v>
      </c>
      <c r="C102" s="28">
        <v>14.889302988573544</v>
      </c>
      <c r="D102" s="28">
        <v>125.48860766807132</v>
      </c>
      <c r="E102" s="28">
        <v>20.158340528951648</v>
      </c>
      <c r="F102" s="28">
        <v>132.56722053068466</v>
      </c>
      <c r="G102" s="28">
        <v>15.214595683054812</v>
      </c>
      <c r="H102" s="29">
        <v>-1.8465231534137345</v>
      </c>
      <c r="I102" s="28">
        <v>14.271772880045512</v>
      </c>
      <c r="J102" s="30">
        <v>0.10974463874701332</v>
      </c>
      <c r="K102" s="28">
        <v>-5.4031385197674116</v>
      </c>
      <c r="L102" s="29">
        <v>11.377476521075414</v>
      </c>
      <c r="M102" s="31">
        <v>0.13864063381321859</v>
      </c>
      <c r="N102" s="27">
        <v>43.600388687315508</v>
      </c>
      <c r="O102" s="28">
        <v>5.0087587442014216</v>
      </c>
      <c r="P102" s="28">
        <v>43.125954403996516</v>
      </c>
      <c r="Q102" s="28">
        <v>7.1727449240864871</v>
      </c>
      <c r="R102" s="28">
        <v>43.535510480126348</v>
      </c>
      <c r="S102" s="28">
        <v>5.4382235295861996</v>
      </c>
      <c r="T102" s="29">
        <v>0.96087676064078387</v>
      </c>
      <c r="U102" s="28">
        <v>12.73938267486427</v>
      </c>
      <c r="V102" s="30">
        <v>0.85895492273748242</v>
      </c>
      <c r="W102" s="28">
        <v>-0.66265088200744038</v>
      </c>
      <c r="X102" s="29">
        <v>12.360410981548542</v>
      </c>
      <c r="Y102" s="31">
        <v>0.95276502199075286</v>
      </c>
      <c r="Z102" s="27">
        <v>30.419549618406286</v>
      </c>
      <c r="AA102" s="28">
        <v>7.3229324553431292</v>
      </c>
      <c r="AB102" s="28">
        <v>32.297822244668907</v>
      </c>
      <c r="AC102" s="28">
        <v>6.6055621131262843</v>
      </c>
      <c r="AD102" s="28">
        <v>32.058520101010096</v>
      </c>
      <c r="AE102" s="28">
        <v>7.6987365385036926</v>
      </c>
      <c r="AF102" s="29">
        <v>-1.3573588345043084</v>
      </c>
      <c r="AG102" s="28">
        <v>26.594902166302532</v>
      </c>
      <c r="AH102" s="30">
        <v>0.95276502199075286</v>
      </c>
      <c r="AI102" s="28">
        <v>4.6907985359437054</v>
      </c>
      <c r="AJ102" s="29">
        <v>28.902202063593716</v>
      </c>
      <c r="AK102" s="31">
        <v>0.85895492273748242</v>
      </c>
      <c r="AL102" s="27">
        <v>4.5606609829562306</v>
      </c>
      <c r="AM102" s="28">
        <v>0.64585015022177983</v>
      </c>
      <c r="AN102" s="28">
        <v>4.7076410945342291</v>
      </c>
      <c r="AO102" s="28">
        <v>0.82181729928496994</v>
      </c>
      <c r="AP102" s="28">
        <v>4.7391644058754192</v>
      </c>
      <c r="AQ102" s="28">
        <v>0.78814170210993084</v>
      </c>
      <c r="AR102" s="29">
        <v>-0.82558847434136595</v>
      </c>
      <c r="AS102" s="28">
        <v>23.723950887169533</v>
      </c>
      <c r="AT102" s="30">
        <v>0.67840237585218821</v>
      </c>
      <c r="AU102" s="28">
        <v>2.8085481531243959</v>
      </c>
      <c r="AV102" s="29">
        <v>30.322614770195187</v>
      </c>
      <c r="AW102" s="31">
        <v>0.76709686841027735</v>
      </c>
    </row>
    <row r="103" spans="1:49" x14ac:dyDescent="0.25">
      <c r="A103" s="26">
        <v>99</v>
      </c>
      <c r="B103" s="27">
        <v>131.53900718912621</v>
      </c>
      <c r="C103" s="28">
        <v>15.622349876724336</v>
      </c>
      <c r="D103" s="28">
        <v>127.81366830026276</v>
      </c>
      <c r="E103" s="28">
        <v>20.23259498944239</v>
      </c>
      <c r="F103" s="28">
        <v>135.43064473678953</v>
      </c>
      <c r="G103" s="28">
        <v>15.041735806872016</v>
      </c>
      <c r="H103" s="29">
        <v>-2.2040493940174866</v>
      </c>
      <c r="I103" s="28">
        <v>13.910319408381064</v>
      </c>
      <c r="J103" s="30">
        <v>0.10974463874701332</v>
      </c>
      <c r="K103" s="28">
        <v>-5.6952366199848194</v>
      </c>
      <c r="L103" s="29">
        <v>11.287217005198348</v>
      </c>
      <c r="M103" s="31">
        <v>0.10974463874701332</v>
      </c>
      <c r="N103" s="27">
        <v>43.555161185761172</v>
      </c>
      <c r="O103" s="28">
        <v>5.0162052215471347</v>
      </c>
      <c r="P103" s="28">
        <v>43.068104873109519</v>
      </c>
      <c r="Q103" s="28">
        <v>7.1574177214010604</v>
      </c>
      <c r="R103" s="28">
        <v>43.514838206892961</v>
      </c>
      <c r="S103" s="28">
        <v>5.4329785178834138</v>
      </c>
      <c r="T103" s="29">
        <v>0.90437920812728145</v>
      </c>
      <c r="U103" s="28">
        <v>12.768044516672374</v>
      </c>
      <c r="V103" s="30">
        <v>0.76709686841027735</v>
      </c>
      <c r="W103" s="28">
        <v>-0.74807462327165752</v>
      </c>
      <c r="X103" s="29">
        <v>12.337358461365488</v>
      </c>
      <c r="Y103" s="31">
        <v>0.95276502199075286</v>
      </c>
      <c r="Z103" s="27">
        <v>30.768909797979809</v>
      </c>
      <c r="AA103" s="28">
        <v>7.4819236520652268</v>
      </c>
      <c r="AB103" s="28">
        <v>32.76245882154884</v>
      </c>
      <c r="AC103" s="28">
        <v>6.7998018640437206</v>
      </c>
      <c r="AD103" s="28">
        <v>32.691503872053879</v>
      </c>
      <c r="AE103" s="28">
        <v>8.4341405893852865</v>
      </c>
      <c r="AF103" s="29">
        <v>-1.8852688195693739</v>
      </c>
      <c r="AG103" s="28">
        <v>26.27770876580626</v>
      </c>
      <c r="AH103" s="30">
        <v>0.95276502199075286</v>
      </c>
      <c r="AI103" s="28">
        <v>4.6499398118182125</v>
      </c>
      <c r="AJ103" s="29">
        <v>29.195448810914321</v>
      </c>
      <c r="AK103" s="31">
        <v>0.76709686841027735</v>
      </c>
      <c r="AL103" s="27">
        <v>4.6043461598922546</v>
      </c>
      <c r="AM103" s="28">
        <v>0.61275308385214122</v>
      </c>
      <c r="AN103" s="28">
        <v>4.7819346678193035</v>
      </c>
      <c r="AO103" s="28">
        <v>0.83157853094646417</v>
      </c>
      <c r="AP103" s="28">
        <v>4.7456710685308643</v>
      </c>
      <c r="AQ103" s="28">
        <v>0.76521809249655992</v>
      </c>
      <c r="AR103" s="29">
        <v>-0.21526665556237942</v>
      </c>
      <c r="AS103" s="28">
        <v>22.728753417573152</v>
      </c>
      <c r="AT103" s="30">
        <v>0.76709686841027735</v>
      </c>
      <c r="AU103" s="28">
        <v>3.9500975046917097</v>
      </c>
      <c r="AV103" s="29">
        <v>29.351614133336668</v>
      </c>
      <c r="AW103" s="31">
        <v>0.95276502199075286</v>
      </c>
    </row>
    <row r="104" spans="1:49" ht="15.75" thickBot="1" x14ac:dyDescent="0.3">
      <c r="A104" s="34">
        <v>100</v>
      </c>
      <c r="B104" s="35">
        <v>133.62485142618624</v>
      </c>
      <c r="C104" s="36">
        <v>16.001431030212412</v>
      </c>
      <c r="D104" s="36">
        <v>130.18184118686833</v>
      </c>
      <c r="E104" s="36">
        <v>20.194287681991476</v>
      </c>
      <c r="F104" s="36">
        <v>137.72268785643445</v>
      </c>
      <c r="G104" s="36">
        <v>14.356396179230972</v>
      </c>
      <c r="H104" s="37">
        <v>-2.4306169592614357</v>
      </c>
      <c r="I104" s="36">
        <v>13.408424066488191</v>
      </c>
      <c r="J104" s="38">
        <v>0.10974463874701332</v>
      </c>
      <c r="K104" s="36">
        <v>-5.5772294939047464</v>
      </c>
      <c r="L104" s="37">
        <v>11.103584342116964</v>
      </c>
      <c r="M104" s="39">
        <v>8.583095844428569E-2</v>
      </c>
      <c r="N104" s="35">
        <v>43.543536570529938</v>
      </c>
      <c r="O104" s="36">
        <v>5.0122001874087765</v>
      </c>
      <c r="P104" s="36">
        <v>43.03516028001372</v>
      </c>
      <c r="Q104" s="36">
        <v>7.1370926379104622</v>
      </c>
      <c r="R104" s="36">
        <v>43.498749394586433</v>
      </c>
      <c r="S104" s="36">
        <v>5.4318429746421746</v>
      </c>
      <c r="T104" s="37">
        <v>0.91723908794483089</v>
      </c>
      <c r="U104" s="36">
        <v>12.782623011281695</v>
      </c>
      <c r="V104" s="38">
        <v>0.76709686841027735</v>
      </c>
      <c r="W104" s="36">
        <v>-0.78716866441945799</v>
      </c>
      <c r="X104" s="37">
        <v>12.278418313018088</v>
      </c>
      <c r="Y104" s="39">
        <v>0.95276502199075286</v>
      </c>
      <c r="Z104" s="35">
        <v>31.302062222222226</v>
      </c>
      <c r="AA104" s="36">
        <v>7.6026897138837697</v>
      </c>
      <c r="AB104" s="36">
        <v>33.577544444444442</v>
      </c>
      <c r="AC104" s="36">
        <v>7.0043853654766473</v>
      </c>
      <c r="AD104" s="36">
        <v>32.684278888888883</v>
      </c>
      <c r="AE104" s="36">
        <v>8.1832112236127159</v>
      </c>
      <c r="AF104" s="37">
        <v>0.15134413934081892</v>
      </c>
      <c r="AG104" s="36">
        <v>28.186596986562755</v>
      </c>
      <c r="AH104" s="38">
        <v>0.85895492273748242</v>
      </c>
      <c r="AI104" s="36">
        <v>7.0779779376203251</v>
      </c>
      <c r="AJ104" s="37">
        <v>29.356876149235845</v>
      </c>
      <c r="AK104" s="39">
        <v>0.76709686841027735</v>
      </c>
      <c r="AL104" s="35">
        <v>4.6340788684444441</v>
      </c>
      <c r="AM104" s="36">
        <v>0.60807896345869994</v>
      </c>
      <c r="AN104" s="36">
        <v>4.648579039555556</v>
      </c>
      <c r="AO104" s="36">
        <v>0.89510224190673815</v>
      </c>
      <c r="AP104" s="36">
        <v>4.7301162431111106</v>
      </c>
      <c r="AQ104" s="36">
        <v>0.79350028707567843</v>
      </c>
      <c r="AR104" s="37">
        <v>1.1315569670643222</v>
      </c>
      <c r="AS104" s="36">
        <v>24.567374346223641</v>
      </c>
      <c r="AT104" s="38">
        <v>0.95276502199075286</v>
      </c>
      <c r="AU104" s="36">
        <v>1.9559601984073527</v>
      </c>
      <c r="AV104" s="37">
        <v>32.019046810545674</v>
      </c>
      <c r="AW104" s="39">
        <v>0.67840237585218821</v>
      </c>
    </row>
  </sheetData>
  <mergeCells count="25">
    <mergeCell ref="AP3:AQ3"/>
    <mergeCell ref="AR3:AT3"/>
    <mergeCell ref="AU3:AW3"/>
    <mergeCell ref="AB3:AC3"/>
    <mergeCell ref="AD3:AE3"/>
    <mergeCell ref="AF3:AH3"/>
    <mergeCell ref="AI3:AK3"/>
    <mergeCell ref="AL3:AM3"/>
    <mergeCell ref="AN3:AO3"/>
    <mergeCell ref="N3:O3"/>
    <mergeCell ref="P3:Q3"/>
    <mergeCell ref="R3:S3"/>
    <mergeCell ref="T3:V3"/>
    <mergeCell ref="W3:Y3"/>
    <mergeCell ref="Z3:AA3"/>
    <mergeCell ref="A1:AE1"/>
    <mergeCell ref="B2:M2"/>
    <mergeCell ref="N2:Y2"/>
    <mergeCell ref="Z2:AK2"/>
    <mergeCell ref="AL2:AW2"/>
    <mergeCell ref="B3:C3"/>
    <mergeCell ref="D3:E3"/>
    <mergeCell ref="F3:G3"/>
    <mergeCell ref="H3:J3"/>
    <mergeCell ref="K3:M3"/>
  </mergeCells>
  <conditionalFormatting sqref="J5:J104">
    <cfRule type="cellIs" dxfId="7" priority="8" operator="lessThan">
      <formula>0.05</formula>
    </cfRule>
  </conditionalFormatting>
  <conditionalFormatting sqref="M5:M104">
    <cfRule type="cellIs" dxfId="6" priority="7" operator="lessThan">
      <formula>0.05</formula>
    </cfRule>
  </conditionalFormatting>
  <conditionalFormatting sqref="V5:V104">
    <cfRule type="cellIs" dxfId="5" priority="6" operator="lessThan">
      <formula>0.05</formula>
    </cfRule>
  </conditionalFormatting>
  <conditionalFormatting sqref="Y5:Y104">
    <cfRule type="cellIs" dxfId="4" priority="5" operator="lessThan">
      <formula>0.05</formula>
    </cfRule>
  </conditionalFormatting>
  <conditionalFormatting sqref="AH5:AH104">
    <cfRule type="cellIs" dxfId="3" priority="4" operator="lessThan">
      <formula>0.05</formula>
    </cfRule>
  </conditionalFormatting>
  <conditionalFormatting sqref="AK5:AK104">
    <cfRule type="cellIs" dxfId="2" priority="3" operator="lessThan">
      <formula>0.05</formula>
    </cfRule>
  </conditionalFormatting>
  <conditionalFormatting sqref="AT5:AT104">
    <cfRule type="cellIs" dxfId="1" priority="2" operator="lessThan">
      <formula>0.05</formula>
    </cfRule>
  </conditionalFormatting>
  <conditionalFormatting sqref="AW5:AW104">
    <cfRule type="cellIs" dxfId="0" priority="1" operator="lessThan">
      <formula>0.05</formula>
    </cfRule>
  </conditionalFormatting>
  <pageMargins left="0.25" right="0.25" top="0.75" bottom="0.75" header="0.3" footer="0.3"/>
  <pageSetup paperSize="8" scale="31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he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ari Karhula</dc:creator>
  <cp:lastModifiedBy>Sakari Karhula</cp:lastModifiedBy>
  <dcterms:created xsi:type="dcterms:W3CDTF">2016-03-24T13:42:04Z</dcterms:created>
  <dcterms:modified xsi:type="dcterms:W3CDTF">2016-03-24T13:42:35Z</dcterms:modified>
</cp:coreProperties>
</file>